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30675" windowHeight="10710"/>
  </bookViews>
  <sheets>
    <sheet name="germ cells" sheetId="15" r:id="rId1"/>
    <sheet name="sex transition" sheetId="17" r:id="rId2"/>
  </sheets>
  <calcPr calcId="162913"/>
</workbook>
</file>

<file path=xl/calcChain.xml><?xml version="1.0" encoding="utf-8"?>
<calcChain xmlns="http://schemas.openxmlformats.org/spreadsheetml/2006/main">
  <c r="E22" i="17" l="1"/>
  <c r="F34" i="17"/>
  <c r="E34" i="17"/>
  <c r="D34" i="17"/>
  <c r="C34" i="17"/>
  <c r="F11" i="17"/>
  <c r="F30" i="17" s="1"/>
  <c r="F15" i="17"/>
  <c r="F22" i="17"/>
  <c r="E11" i="17"/>
  <c r="E30" i="17" s="1"/>
  <c r="E15" i="17"/>
  <c r="D30" i="17"/>
  <c r="C30" i="17"/>
  <c r="D26" i="17"/>
  <c r="C26" i="17"/>
  <c r="D22" i="17"/>
  <c r="C22" i="17"/>
  <c r="D19" i="17"/>
  <c r="C19" i="17"/>
  <c r="D15" i="17"/>
  <c r="C15" i="17"/>
  <c r="D11" i="17"/>
  <c r="C11" i="17"/>
  <c r="D7" i="17"/>
  <c r="C7" i="17"/>
  <c r="D38" i="15"/>
  <c r="C38" i="15"/>
  <c r="C34" i="15"/>
  <c r="D34" i="15"/>
  <c r="D30" i="15"/>
  <c r="C30" i="15"/>
  <c r="D25" i="15"/>
  <c r="C25" i="15"/>
  <c r="C19" i="15"/>
  <c r="D19" i="15"/>
  <c r="D22" i="15"/>
  <c r="C22" i="15"/>
  <c r="C8" i="15"/>
  <c r="D15" i="15"/>
  <c r="C15" i="15"/>
  <c r="C12" i="15"/>
  <c r="D12" i="15"/>
  <c r="D8" i="15"/>
</calcChain>
</file>

<file path=xl/sharedStrings.xml><?xml version="1.0" encoding="utf-8"?>
<sst xmlns="http://schemas.openxmlformats.org/spreadsheetml/2006/main" count="391" uniqueCount="280">
  <si>
    <t>Mapped reads</t>
    <phoneticPr fontId="1" type="noConversion"/>
  </si>
  <si>
    <t>CGs covered (1x)</t>
    <phoneticPr fontId="1" type="noConversion"/>
  </si>
  <si>
    <t>Number of CGs(1x)</t>
    <phoneticPr fontId="1" type="noConversion"/>
  </si>
  <si>
    <t>CGs depth</t>
    <phoneticPr fontId="1" type="noConversion"/>
  </si>
  <si>
    <t>Total Reads</t>
    <phoneticPr fontId="1" type="noConversion"/>
  </si>
  <si>
    <t>Sample Name</t>
    <phoneticPr fontId="1" type="noConversion"/>
  </si>
  <si>
    <t>Mapping Efficiency</t>
    <phoneticPr fontId="1" type="noConversion"/>
  </si>
  <si>
    <t>CGs covered (3x)</t>
    <phoneticPr fontId="1" type="noConversion"/>
  </si>
  <si>
    <t>Number of CGs(3x)</t>
    <phoneticPr fontId="1" type="noConversion"/>
  </si>
  <si>
    <t>19.80M</t>
  </si>
  <si>
    <t>6.87X</t>
  </si>
  <si>
    <t>21.74M</t>
    <phoneticPr fontId="1" type="noConversion"/>
  </si>
  <si>
    <t>19.86M</t>
  </si>
  <si>
    <t>18.38M</t>
  </si>
  <si>
    <t>5.42X</t>
  </si>
  <si>
    <t>17.51M</t>
  </si>
  <si>
    <t>19.54M</t>
  </si>
  <si>
    <t>21.63M</t>
  </si>
  <si>
    <t>14.66X</t>
  </si>
  <si>
    <t>20.99M</t>
  </si>
  <si>
    <t>20.20M</t>
  </si>
  <si>
    <t>20.74M</t>
  </si>
  <si>
    <t>22.5M</t>
  </si>
  <si>
    <t>29.46X</t>
  </si>
  <si>
    <t>20.57M</t>
  </si>
  <si>
    <t>17.99M</t>
  </si>
  <si>
    <t>wt_testis_merge</t>
    <phoneticPr fontId="1" type="noConversion"/>
  </si>
  <si>
    <t>sr_testis_merge</t>
    <phoneticPr fontId="1" type="noConversion"/>
  </si>
  <si>
    <t>81.13M</t>
  </si>
  <si>
    <t>19.65M</t>
    <phoneticPr fontId="1" type="noConversion"/>
  </si>
  <si>
    <t>22.11M</t>
  </si>
  <si>
    <t>18.65M</t>
  </si>
  <si>
    <t>wt_sperm_merge</t>
    <phoneticPr fontId="1" type="noConversion"/>
  </si>
  <si>
    <t>sr_sperm_merge</t>
    <phoneticPr fontId="1" type="noConversion"/>
  </si>
  <si>
    <t>19.15M</t>
  </si>
  <si>
    <t>20.08M</t>
  </si>
  <si>
    <t>21.99M</t>
  </si>
  <si>
    <t>13.60M</t>
    <phoneticPr fontId="1" type="noConversion"/>
  </si>
  <si>
    <t>17.51M</t>
    <phoneticPr fontId="1" type="noConversion"/>
  </si>
  <si>
    <t>12.15M</t>
    <phoneticPr fontId="1" type="noConversion"/>
  </si>
  <si>
    <t>20.06M</t>
    <phoneticPr fontId="1" type="noConversion"/>
  </si>
  <si>
    <t>14.35M</t>
    <phoneticPr fontId="1" type="noConversion"/>
  </si>
  <si>
    <t>17.07M</t>
    <phoneticPr fontId="1" type="noConversion"/>
  </si>
  <si>
    <t>16.08M</t>
    <phoneticPr fontId="1" type="noConversion"/>
  </si>
  <si>
    <t>20.59M</t>
    <phoneticPr fontId="1" type="noConversion"/>
  </si>
  <si>
    <t>11.47M</t>
  </si>
  <si>
    <t>3.2M</t>
  </si>
  <si>
    <t>4.3M</t>
  </si>
  <si>
    <t>15.21M</t>
  </si>
  <si>
    <t>4.19X</t>
  </si>
  <si>
    <t>6.47M</t>
    <phoneticPr fontId="1" type="noConversion"/>
  </si>
  <si>
    <t>0.9M</t>
    <phoneticPr fontId="1" type="noConversion"/>
  </si>
  <si>
    <t>1.98X</t>
    <phoneticPr fontId="1" type="noConversion"/>
  </si>
  <si>
    <t>2.53X</t>
    <phoneticPr fontId="1" type="noConversion"/>
  </si>
  <si>
    <t>3.63X</t>
    <phoneticPr fontId="1" type="noConversion"/>
  </si>
  <si>
    <t>8.6M</t>
    <phoneticPr fontId="1" type="noConversion"/>
  </si>
  <si>
    <t>6 hpf_rep1</t>
    <phoneticPr fontId="1" type="noConversion"/>
  </si>
  <si>
    <t>4 hpf_merge</t>
    <phoneticPr fontId="1" type="noConversion"/>
  </si>
  <si>
    <t>4 hpf_rep3</t>
    <phoneticPr fontId="1" type="noConversion"/>
  </si>
  <si>
    <t>4 hpf_rep2</t>
    <phoneticPr fontId="1" type="noConversion"/>
  </si>
  <si>
    <t>4 hpf_rep1</t>
    <phoneticPr fontId="1" type="noConversion"/>
  </si>
  <si>
    <t>6 hpf_rep2</t>
    <phoneticPr fontId="1" type="noConversion"/>
  </si>
  <si>
    <t>6 hpf_rep3</t>
    <phoneticPr fontId="1" type="noConversion"/>
  </si>
  <si>
    <t>6 hpf_merge</t>
    <phoneticPr fontId="1" type="noConversion"/>
  </si>
  <si>
    <t>11.2M</t>
  </si>
  <si>
    <t>20.52M</t>
  </si>
  <si>
    <t>4.97X</t>
  </si>
  <si>
    <t>14.01M</t>
    <phoneticPr fontId="1" type="noConversion"/>
  </si>
  <si>
    <t>3.14M</t>
    <phoneticPr fontId="1" type="noConversion"/>
  </si>
  <si>
    <t>1.88X</t>
    <phoneticPr fontId="1" type="noConversion"/>
  </si>
  <si>
    <t>7.62M</t>
    <phoneticPr fontId="1" type="noConversion"/>
  </si>
  <si>
    <t>17.39M</t>
    <phoneticPr fontId="1" type="noConversion"/>
  </si>
  <si>
    <t>2.64X</t>
    <phoneticPr fontId="1" type="noConversion"/>
  </si>
  <si>
    <t>4.35M</t>
    <phoneticPr fontId="1" type="noConversion"/>
  </si>
  <si>
    <t>2.62X</t>
    <phoneticPr fontId="1" type="noConversion"/>
  </si>
  <si>
    <t>15.23M</t>
    <phoneticPr fontId="1" type="noConversion"/>
  </si>
  <si>
    <t>24 hpf_rep2</t>
    <phoneticPr fontId="1" type="noConversion"/>
  </si>
  <si>
    <t>24 hpf_rep1</t>
    <phoneticPr fontId="1" type="noConversion"/>
  </si>
  <si>
    <t>24 hpf_merge</t>
    <phoneticPr fontId="1" type="noConversion"/>
  </si>
  <si>
    <t>21.61M</t>
  </si>
  <si>
    <t>22.09M</t>
  </si>
  <si>
    <t>22.75M</t>
  </si>
  <si>
    <t>12.21X</t>
  </si>
  <si>
    <t>17.45M</t>
    <phoneticPr fontId="1" type="noConversion"/>
  </si>
  <si>
    <t>36 hpf_rep1</t>
    <phoneticPr fontId="1" type="noConversion"/>
  </si>
  <si>
    <t>36 hpf_rep2</t>
    <phoneticPr fontId="1" type="noConversion"/>
  </si>
  <si>
    <t>36 hpf_rep3</t>
    <phoneticPr fontId="1" type="noConversion"/>
  </si>
  <si>
    <t>36 hpf_merge</t>
    <phoneticPr fontId="1" type="noConversion"/>
  </si>
  <si>
    <t>5.34X</t>
    <phoneticPr fontId="1" type="noConversion"/>
  </si>
  <si>
    <t>19.52M</t>
    <phoneticPr fontId="1" type="noConversion"/>
  </si>
  <si>
    <t>7.34X</t>
    <phoneticPr fontId="1" type="noConversion"/>
  </si>
  <si>
    <t>21.45M</t>
    <phoneticPr fontId="1" type="noConversion"/>
  </si>
  <si>
    <t>20.9M</t>
  </si>
  <si>
    <t>19.8M</t>
  </si>
  <si>
    <t>19.76M</t>
  </si>
  <si>
    <t>22.49M</t>
  </si>
  <si>
    <t>14.86X</t>
  </si>
  <si>
    <t>15.41M</t>
    <phoneticPr fontId="1" type="noConversion"/>
  </si>
  <si>
    <t>4.62X</t>
    <phoneticPr fontId="1" type="noConversion"/>
  </si>
  <si>
    <t>14.81M</t>
    <phoneticPr fontId="1" type="noConversion"/>
  </si>
  <si>
    <t>5.88X</t>
    <phoneticPr fontId="1" type="noConversion"/>
  </si>
  <si>
    <t>14.78M</t>
    <phoneticPr fontId="1" type="noConversion"/>
  </si>
  <si>
    <t>6.12X</t>
    <phoneticPr fontId="1" type="noConversion"/>
  </si>
  <si>
    <t>20.84M</t>
    <phoneticPr fontId="1" type="noConversion"/>
  </si>
  <si>
    <t>4 dpf_rep1</t>
    <phoneticPr fontId="1" type="noConversion"/>
  </si>
  <si>
    <t>4 dpf_rep2</t>
    <phoneticPr fontId="1" type="noConversion"/>
  </si>
  <si>
    <t>4 dpf_merge</t>
    <phoneticPr fontId="1" type="noConversion"/>
  </si>
  <si>
    <t>9 dpf_rep1</t>
    <phoneticPr fontId="1" type="noConversion"/>
  </si>
  <si>
    <t>9 dpf_rep2</t>
    <phoneticPr fontId="1" type="noConversion"/>
  </si>
  <si>
    <t>9 dpf_merge</t>
    <phoneticPr fontId="1" type="noConversion"/>
  </si>
  <si>
    <t>17 dpf_rep1</t>
    <phoneticPr fontId="1" type="noConversion"/>
  </si>
  <si>
    <t>17 dpf_rep2</t>
    <phoneticPr fontId="1" type="noConversion"/>
  </si>
  <si>
    <t>17 dpf_rep3</t>
    <phoneticPr fontId="1" type="noConversion"/>
  </si>
  <si>
    <t>17 dpf_rep4</t>
    <phoneticPr fontId="1" type="noConversion"/>
  </si>
  <si>
    <t>21.54M</t>
  </si>
  <si>
    <t>17 dpf_merge</t>
    <phoneticPr fontId="1" type="noConversion"/>
  </si>
  <si>
    <t>35 dpf_rep1</t>
    <phoneticPr fontId="1" type="noConversion"/>
  </si>
  <si>
    <t>35 dpf_rep2</t>
    <phoneticPr fontId="1" type="noConversion"/>
  </si>
  <si>
    <t>35 dpf_rep3</t>
    <phoneticPr fontId="1" type="noConversion"/>
  </si>
  <si>
    <t>Gender</t>
    <phoneticPr fontId="1" type="noConversion"/>
  </si>
  <si>
    <t>F/M</t>
    <phoneticPr fontId="1" type="noConversion"/>
  </si>
  <si>
    <t>F</t>
    <phoneticPr fontId="1" type="noConversion"/>
  </si>
  <si>
    <t>M</t>
    <phoneticPr fontId="1" type="noConversion"/>
  </si>
  <si>
    <t>35 dpf_merge</t>
    <phoneticPr fontId="1" type="noConversion"/>
  </si>
  <si>
    <t>4.47M</t>
    <phoneticPr fontId="1" type="noConversion"/>
  </si>
  <si>
    <t>0.85M</t>
    <phoneticPr fontId="1" type="noConversion"/>
  </si>
  <si>
    <t>1.9X</t>
    <phoneticPr fontId="1" type="noConversion"/>
  </si>
  <si>
    <t>8.03M</t>
    <phoneticPr fontId="1" type="noConversion"/>
  </si>
  <si>
    <t>2.12M</t>
    <phoneticPr fontId="1" type="noConversion"/>
  </si>
  <si>
    <t>2.01X</t>
    <phoneticPr fontId="1" type="noConversion"/>
  </si>
  <si>
    <t>10.64M</t>
    <phoneticPr fontId="1" type="noConversion"/>
  </si>
  <si>
    <t>3.54M</t>
    <phoneticPr fontId="1" type="noConversion"/>
  </si>
  <si>
    <t>2.39X</t>
    <phoneticPr fontId="1" type="noConversion"/>
  </si>
  <si>
    <t>20.47M</t>
    <phoneticPr fontId="1" type="noConversion"/>
  </si>
  <si>
    <t>16.86M</t>
    <phoneticPr fontId="1" type="noConversion"/>
  </si>
  <si>
    <t>7.12X</t>
    <phoneticPr fontId="1" type="noConversion"/>
  </si>
  <si>
    <t>19.30M</t>
    <phoneticPr fontId="1" type="noConversion"/>
  </si>
  <si>
    <t>14.34M</t>
    <phoneticPr fontId="1" type="noConversion"/>
  </si>
  <si>
    <t>5.51X</t>
    <phoneticPr fontId="1" type="noConversion"/>
  </si>
  <si>
    <t>19.44M</t>
    <phoneticPr fontId="1" type="noConversion"/>
  </si>
  <si>
    <t>11.71X</t>
    <phoneticPr fontId="1" type="noConversion"/>
  </si>
  <si>
    <t>8.2M</t>
  </si>
  <si>
    <t>1.7M</t>
    <phoneticPr fontId="1" type="noConversion"/>
  </si>
  <si>
    <t>2.53X</t>
    <phoneticPr fontId="1" type="noConversion"/>
  </si>
  <si>
    <t>2.7M</t>
    <phoneticPr fontId="1" type="noConversion"/>
  </si>
  <si>
    <t>2.11X</t>
    <phoneticPr fontId="1" type="noConversion"/>
  </si>
  <si>
    <t>7.36M</t>
    <phoneticPr fontId="1" type="noConversion"/>
  </si>
  <si>
    <t>1.9M</t>
    <phoneticPr fontId="1" type="noConversion"/>
  </si>
  <si>
    <t>4.46X</t>
    <phoneticPr fontId="1" type="noConversion"/>
  </si>
  <si>
    <t>17.36M</t>
  </si>
  <si>
    <t>10.09M</t>
    <phoneticPr fontId="1" type="noConversion"/>
  </si>
  <si>
    <t>2.88X</t>
    <phoneticPr fontId="1" type="noConversion"/>
  </si>
  <si>
    <t>20.50M</t>
    <phoneticPr fontId="1" type="noConversion"/>
  </si>
  <si>
    <t>15.72M</t>
    <phoneticPr fontId="1" type="noConversion"/>
  </si>
  <si>
    <t>7.18X</t>
    <phoneticPr fontId="1" type="noConversion"/>
  </si>
  <si>
    <t>16.4M</t>
  </si>
  <si>
    <t>9.27M</t>
    <phoneticPr fontId="1" type="noConversion"/>
  </si>
  <si>
    <t>7.26X</t>
    <phoneticPr fontId="1" type="noConversion"/>
  </si>
  <si>
    <t>12.98M</t>
  </si>
  <si>
    <t>5.6M</t>
    <phoneticPr fontId="1" type="noConversion"/>
  </si>
  <si>
    <t>5.31X</t>
    <phoneticPr fontId="1" type="noConversion"/>
  </si>
  <si>
    <t>12.5M</t>
  </si>
  <si>
    <t>4.17M</t>
    <phoneticPr fontId="1" type="noConversion"/>
  </si>
  <si>
    <t>2.83X</t>
    <phoneticPr fontId="1" type="noConversion"/>
  </si>
  <si>
    <t>20.07M</t>
  </si>
  <si>
    <t>15.74M</t>
    <phoneticPr fontId="1" type="noConversion"/>
  </si>
  <si>
    <t>11.11X</t>
    <phoneticPr fontId="1" type="noConversion"/>
  </si>
  <si>
    <t>11.91M</t>
    <phoneticPr fontId="1" type="noConversion"/>
  </si>
  <si>
    <t>2.93M</t>
    <phoneticPr fontId="1" type="noConversion"/>
  </si>
  <si>
    <t>16.94M</t>
  </si>
  <si>
    <t>8.49M</t>
    <phoneticPr fontId="1" type="noConversion"/>
  </si>
  <si>
    <t>3.3X</t>
    <phoneticPr fontId="1" type="noConversion"/>
  </si>
  <si>
    <t>1.93X</t>
    <phoneticPr fontId="1" type="noConversion"/>
  </si>
  <si>
    <t>18.5M</t>
  </si>
  <si>
    <t>13.02M</t>
    <phoneticPr fontId="1" type="noConversion"/>
  </si>
  <si>
    <t>4.65X</t>
    <phoneticPr fontId="1" type="noConversion"/>
  </si>
  <si>
    <t>20.7M</t>
  </si>
  <si>
    <t>17.55M</t>
    <phoneticPr fontId="1" type="noConversion"/>
  </si>
  <si>
    <t>7.83X</t>
    <phoneticPr fontId="1" type="noConversion"/>
  </si>
  <si>
    <t>ovary_rep2</t>
    <phoneticPr fontId="1" type="noConversion"/>
  </si>
  <si>
    <t>ovary_merge</t>
    <phoneticPr fontId="1" type="noConversion"/>
  </si>
  <si>
    <t>20.6M</t>
  </si>
  <si>
    <t>20.8M</t>
  </si>
  <si>
    <t>22.42M</t>
  </si>
  <si>
    <t>18.29M</t>
    <phoneticPr fontId="1" type="noConversion"/>
  </si>
  <si>
    <t>10.08X</t>
    <phoneticPr fontId="1" type="noConversion"/>
  </si>
  <si>
    <t>17.92M</t>
    <phoneticPr fontId="1" type="noConversion"/>
  </si>
  <si>
    <t>8.82X</t>
    <phoneticPr fontId="1" type="noConversion"/>
  </si>
  <si>
    <t>21.05M</t>
    <phoneticPr fontId="1" type="noConversion"/>
  </si>
  <si>
    <t>17.45X</t>
    <phoneticPr fontId="1" type="noConversion"/>
  </si>
  <si>
    <t>“Covered” refers the proportion of mapped CpGs over total CpGs in zebrafish genome.</t>
    <phoneticPr fontId="1" type="noConversion"/>
  </si>
  <si>
    <t>BSCR%</t>
    <phoneticPr fontId="1" type="noConversion"/>
  </si>
  <si>
    <t>“Covered” refers the proportion of mapped CpGs over total CpGs in zebrafish genome.</t>
    <phoneticPr fontId="1" type="noConversion"/>
  </si>
  <si>
    <t>micromanipulator</t>
  </si>
  <si>
    <t>FACS</t>
    <phoneticPr fontId="1" type="noConversion"/>
  </si>
  <si>
    <t>Collection strategy</t>
    <phoneticPr fontId="1" type="noConversion"/>
  </si>
  <si>
    <t>ovary_rep1</t>
    <phoneticPr fontId="1" type="noConversion"/>
  </si>
  <si>
    <t>15.44M</t>
    <phoneticPr fontId="1" type="noConversion"/>
  </si>
  <si>
    <t>17.77M</t>
    <phoneticPr fontId="1" type="noConversion"/>
  </si>
  <si>
    <t>11.88M</t>
    <phoneticPr fontId="1" type="noConversion"/>
  </si>
  <si>
    <t>5.06X</t>
    <phoneticPr fontId="1" type="noConversion"/>
  </si>
  <si>
    <t>18.39M</t>
    <phoneticPr fontId="1" type="noConversion"/>
  </si>
  <si>
    <t>13.25M</t>
    <phoneticPr fontId="1" type="noConversion"/>
  </si>
  <si>
    <t>5.55X</t>
    <phoneticPr fontId="1" type="noConversion"/>
  </si>
  <si>
    <t>19.86M</t>
    <phoneticPr fontId="1" type="noConversion"/>
  </si>
  <si>
    <t>15.09X</t>
    <phoneticPr fontId="1" type="noConversion"/>
  </si>
  <si>
    <t>11.30M</t>
    <phoneticPr fontId="1" type="noConversion"/>
  </si>
  <si>
    <t>4.61X</t>
    <phoneticPr fontId="1" type="noConversion"/>
  </si>
  <si>
    <t>15.63M</t>
    <phoneticPr fontId="1" type="noConversion"/>
  </si>
  <si>
    <t>7.0X</t>
    <phoneticPr fontId="1" type="noConversion"/>
  </si>
  <si>
    <t>17.65M</t>
    <phoneticPr fontId="1" type="noConversion"/>
  </si>
  <si>
    <t>19.08M</t>
    <phoneticPr fontId="1" type="noConversion"/>
  </si>
  <si>
    <t>13.13X</t>
    <phoneticPr fontId="1" type="noConversion"/>
  </si>
  <si>
    <t>17.18M</t>
    <phoneticPr fontId="1" type="noConversion"/>
  </si>
  <si>
    <t>8.45X</t>
    <phoneticPr fontId="1" type="noConversion"/>
  </si>
  <si>
    <t>18.38M</t>
    <phoneticPr fontId="1" type="noConversion"/>
  </si>
  <si>
    <t>10.45X</t>
    <phoneticPr fontId="1" type="noConversion"/>
  </si>
  <si>
    <t>21.48M</t>
    <phoneticPr fontId="1" type="noConversion"/>
  </si>
  <si>
    <t>wt_testis_rep1</t>
    <phoneticPr fontId="1" type="noConversion"/>
  </si>
  <si>
    <t>19.97M</t>
    <phoneticPr fontId="1" type="noConversion"/>
  </si>
  <si>
    <t>17.25M</t>
    <phoneticPr fontId="1" type="noConversion"/>
  </si>
  <si>
    <t>10.04X</t>
    <phoneticPr fontId="1" type="noConversion"/>
  </si>
  <si>
    <t>wt_testis_rep2</t>
    <phoneticPr fontId="1" type="noConversion"/>
  </si>
  <si>
    <t>19.87M</t>
    <phoneticPr fontId="1" type="noConversion"/>
  </si>
  <si>
    <t>16.7M</t>
    <phoneticPr fontId="1" type="noConversion"/>
  </si>
  <si>
    <t>9.92X</t>
    <phoneticPr fontId="1" type="noConversion"/>
  </si>
  <si>
    <t>21.29M</t>
    <phoneticPr fontId="1" type="noConversion"/>
  </si>
  <si>
    <t>18.67X</t>
    <phoneticPr fontId="1" type="noConversion"/>
  </si>
  <si>
    <t>sr_testis_rep1</t>
    <phoneticPr fontId="1" type="noConversion"/>
  </si>
  <si>
    <t>19.11M</t>
    <phoneticPr fontId="1" type="noConversion"/>
  </si>
  <si>
    <t>14.58M</t>
    <phoneticPr fontId="1" type="noConversion"/>
  </si>
  <si>
    <t>7.86X</t>
    <phoneticPr fontId="1" type="noConversion"/>
  </si>
  <si>
    <t>sr_testis_rep2</t>
    <phoneticPr fontId="1" type="noConversion"/>
  </si>
  <si>
    <t>19.64M</t>
    <phoneticPr fontId="1" type="noConversion"/>
  </si>
  <si>
    <t>16.33M</t>
    <phoneticPr fontId="1" type="noConversion"/>
  </si>
  <si>
    <t>9.11X</t>
    <phoneticPr fontId="1" type="noConversion"/>
  </si>
  <si>
    <t>sr_testis_rep3</t>
    <phoneticPr fontId="1" type="noConversion"/>
  </si>
  <si>
    <t>17.99M</t>
    <phoneticPr fontId="1" type="noConversion"/>
  </si>
  <si>
    <t>11.32X</t>
    <phoneticPr fontId="1" type="noConversion"/>
  </si>
  <si>
    <t>20.81M</t>
    <phoneticPr fontId="1" type="noConversion"/>
  </si>
  <si>
    <t>25.42X</t>
    <phoneticPr fontId="1" type="noConversion"/>
  </si>
  <si>
    <t>wt_sperm_rep1</t>
    <phoneticPr fontId="1" type="noConversion"/>
  </si>
  <si>
    <t>5.63X</t>
    <phoneticPr fontId="1" type="noConversion"/>
  </si>
  <si>
    <t>wt_sperm_rep2</t>
    <phoneticPr fontId="1" type="noConversion"/>
  </si>
  <si>
    <t>20.23M</t>
    <phoneticPr fontId="1" type="noConversion"/>
  </si>
  <si>
    <t>8.53X</t>
    <phoneticPr fontId="1" type="noConversion"/>
  </si>
  <si>
    <t>wt_sperm_rep3</t>
    <phoneticPr fontId="1" type="noConversion"/>
  </si>
  <si>
    <t>4.64X</t>
    <phoneticPr fontId="1" type="noConversion"/>
  </si>
  <si>
    <t>21.62M</t>
    <phoneticPr fontId="1" type="noConversion"/>
  </si>
  <si>
    <t>16.7X</t>
    <phoneticPr fontId="1" type="noConversion"/>
  </si>
  <si>
    <t>sr_sperm_rep1</t>
    <phoneticPr fontId="1" type="noConversion"/>
  </si>
  <si>
    <t>sr_sperm_rep2</t>
    <phoneticPr fontId="1" type="noConversion"/>
  </si>
  <si>
    <t>7.76X</t>
    <phoneticPr fontId="1" type="noConversion"/>
  </si>
  <si>
    <t>sr_sperm_rep3</t>
    <phoneticPr fontId="1" type="noConversion"/>
  </si>
  <si>
    <t>6.75X</t>
    <phoneticPr fontId="1" type="noConversion"/>
  </si>
  <si>
    <t>18.15X</t>
    <phoneticPr fontId="1" type="noConversion"/>
  </si>
  <si>
    <t>“BSCR” refers the bisulfite conversion rate calculated by spike-in unmethylated lambda DNA.</t>
    <phoneticPr fontId="1" type="noConversion"/>
  </si>
  <si>
    <t>1 month rep1</t>
    <phoneticPr fontId="1" type="noConversion"/>
  </si>
  <si>
    <t>1 month rep2</t>
    <phoneticPr fontId="1" type="noConversion"/>
  </si>
  <si>
    <t>1 month rep3</t>
    <phoneticPr fontId="1" type="noConversion"/>
  </si>
  <si>
    <t>1 month merge</t>
    <phoneticPr fontId="1" type="noConversion"/>
  </si>
  <si>
    <t>2 months rep1</t>
    <phoneticPr fontId="1" type="noConversion"/>
  </si>
  <si>
    <t>2 months rep2</t>
    <phoneticPr fontId="1" type="noConversion"/>
  </si>
  <si>
    <t>2 months rep3</t>
    <phoneticPr fontId="1" type="noConversion"/>
  </si>
  <si>
    <t>2 months merge</t>
    <phoneticPr fontId="1" type="noConversion"/>
  </si>
  <si>
    <t>3 months rep1</t>
    <phoneticPr fontId="1" type="noConversion"/>
  </si>
  <si>
    <t>3 months rep2</t>
    <phoneticPr fontId="1" type="noConversion"/>
  </si>
  <si>
    <t>3 months rep3</t>
    <phoneticPr fontId="1" type="noConversion"/>
  </si>
  <si>
    <t>3 months merge</t>
    <phoneticPr fontId="1" type="noConversion"/>
  </si>
  <si>
    <t>Number of CGs (1x)</t>
    <phoneticPr fontId="1" type="noConversion"/>
  </si>
  <si>
    <t>Number of CGs (3x)</t>
    <phoneticPr fontId="1" type="noConversion"/>
  </si>
  <si>
    <t>“M” means million; 1X CpG number means the number of CpGs covered by at least one reads; 3X CpG number means the number of CpGs covered by at least three reads.</t>
    <phoneticPr fontId="1" type="noConversion"/>
  </si>
  <si>
    <t>“BSCR” refers the bisulfite conversion rate calculated by spike-in unmethylated lambda DNA.</t>
    <phoneticPr fontId="1" type="noConversion"/>
  </si>
  <si>
    <t xml:space="preserve">“hpf” means hours post fertilization; “dpf” means days post fertilization. </t>
    <phoneticPr fontId="1" type="noConversion"/>
  </si>
  <si>
    <t>Tables S1  DNA methylation data summary for zebrafish germ cell and sex transition samples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DNA methylation data summary for zebrafish sex transition samples.</t>
    </r>
    <phoneticPr fontId="1" type="noConversion"/>
  </si>
  <si>
    <t>sr testis (sex-reversed testis) refers to testis of a functional male which is transformed from a female</t>
    <phoneticPr fontId="1" type="noConversion"/>
  </si>
  <si>
    <t>sr sperm (sex-reversed sperm) refers to sperm of a functional male which is transformed from a female</t>
    <phoneticPr fontId="1" type="noConversion"/>
  </si>
  <si>
    <t>Tables S1  DNA methylation data summary for zebrafish germ cell and sex transition samples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 xml:space="preserve">: DNA methylation data summary for zebrafish germ cell sample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3" fontId="3" fillId="0" borderId="0" xfId="0" applyNumberFormat="1" applyFont="1" applyFill="1" applyBorder="1" applyAlignment="1">
      <alignment horizontal="left"/>
    </xf>
    <xf numFmtId="10" fontId="3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3" fontId="3" fillId="0" borderId="3" xfId="0" applyNumberFormat="1" applyFont="1" applyFill="1" applyBorder="1" applyAlignment="1">
      <alignment horizontal="left"/>
    </xf>
    <xf numFmtId="10" fontId="3" fillId="0" borderId="3" xfId="0" applyNumberFormat="1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E787C0"/>
      <color rgb="FFF2DCEC"/>
      <color rgb="FFEB83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abSelected="1" workbookViewId="0">
      <selection activeCell="D48" sqref="D48"/>
    </sheetView>
  </sheetViews>
  <sheetFormatPr defaultColWidth="9.25" defaultRowHeight="15" x14ac:dyDescent="0.25"/>
  <cols>
    <col min="1" max="1" width="14" style="1" customWidth="1"/>
    <col min="2" max="2" width="12.75" style="1" customWidth="1"/>
    <col min="3" max="3" width="16.25" style="1" customWidth="1"/>
    <col min="4" max="4" width="13.75" style="1" customWidth="1"/>
    <col min="5" max="5" width="11.5" style="1" customWidth="1"/>
    <col min="6" max="6" width="20" style="1" customWidth="1"/>
    <col min="7" max="7" width="20.25" style="1" customWidth="1"/>
    <col min="8" max="8" width="19.875" style="1" customWidth="1"/>
    <col min="9" max="9" width="19" style="1" customWidth="1"/>
    <col min="10" max="10" width="18.75" style="1" customWidth="1"/>
    <col min="11" max="11" width="12" style="1" customWidth="1"/>
    <col min="12" max="12" width="21.125" style="1" customWidth="1"/>
    <col min="13" max="16384" width="9.25" style="1"/>
  </cols>
  <sheetData>
    <row r="1" spans="1:12" s="2" customFormat="1" ht="23.65" customHeight="1" x14ac:dyDescent="0.2">
      <c r="A1" s="2" t="s">
        <v>278</v>
      </c>
    </row>
    <row r="2" spans="1:12" s="11" customFormat="1" ht="19.5" customHeight="1" thickBot="1" x14ac:dyDescent="0.3">
      <c r="A2" s="11" t="s">
        <v>279</v>
      </c>
    </row>
    <row r="3" spans="1:12" s="2" customFormat="1" ht="14.25" x14ac:dyDescent="0.2">
      <c r="A3" s="14" t="s">
        <v>5</v>
      </c>
      <c r="B3" s="14" t="s">
        <v>119</v>
      </c>
      <c r="C3" s="14" t="s">
        <v>4</v>
      </c>
      <c r="D3" s="14" t="s">
        <v>0</v>
      </c>
      <c r="E3" s="14" t="s">
        <v>191</v>
      </c>
      <c r="F3" s="14" t="s">
        <v>6</v>
      </c>
      <c r="G3" s="14" t="s">
        <v>1</v>
      </c>
      <c r="H3" s="14" t="s">
        <v>269</v>
      </c>
      <c r="I3" s="14" t="s">
        <v>7</v>
      </c>
      <c r="J3" s="14" t="s">
        <v>270</v>
      </c>
      <c r="K3" s="14" t="s">
        <v>3</v>
      </c>
      <c r="L3" s="14" t="s">
        <v>195</v>
      </c>
    </row>
    <row r="4" spans="1:12" s="2" customFormat="1" ht="11.25" customHeight="1" x14ac:dyDescent="0.2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</row>
    <row r="5" spans="1:12" ht="15.75" x14ac:dyDescent="0.25">
      <c r="A5" s="1" t="s">
        <v>60</v>
      </c>
      <c r="B5" s="1" t="s">
        <v>120</v>
      </c>
      <c r="C5" s="3">
        <v>141186107</v>
      </c>
      <c r="D5" s="3">
        <v>43911658</v>
      </c>
      <c r="E5" s="4">
        <v>0.98839999999999995</v>
      </c>
      <c r="F5" s="4">
        <v>0.22</v>
      </c>
      <c r="G5" s="4">
        <v>0.53220000000000001</v>
      </c>
      <c r="H5" s="1" t="s">
        <v>45</v>
      </c>
      <c r="I5" s="4">
        <v>0.26690000000000003</v>
      </c>
      <c r="J5" s="1" t="s">
        <v>50</v>
      </c>
      <c r="K5" s="1" t="s">
        <v>54</v>
      </c>
      <c r="L5" s="5" t="s">
        <v>193</v>
      </c>
    </row>
    <row r="6" spans="1:12" ht="15.75" x14ac:dyDescent="0.25">
      <c r="A6" s="1" t="s">
        <v>59</v>
      </c>
      <c r="B6" s="1" t="s">
        <v>120</v>
      </c>
      <c r="C6" s="3">
        <v>113567712</v>
      </c>
      <c r="D6" s="3">
        <v>41780940</v>
      </c>
      <c r="E6" s="4">
        <v>0.98399999999999999</v>
      </c>
      <c r="F6" s="4">
        <v>0.40200000000000002</v>
      </c>
      <c r="G6" s="4">
        <v>0.13350000000000001</v>
      </c>
      <c r="H6" s="1" t="s">
        <v>46</v>
      </c>
      <c r="I6" s="4">
        <v>3.7000000000000005E-2</v>
      </c>
      <c r="J6" s="1" t="s">
        <v>51</v>
      </c>
      <c r="K6" s="1" t="s">
        <v>53</v>
      </c>
      <c r="L6" s="5" t="s">
        <v>193</v>
      </c>
    </row>
    <row r="7" spans="1:12" ht="15.75" x14ac:dyDescent="0.25">
      <c r="A7" s="1" t="s">
        <v>58</v>
      </c>
      <c r="B7" s="1" t="s">
        <v>120</v>
      </c>
      <c r="C7" s="3">
        <v>87702278</v>
      </c>
      <c r="D7" s="3">
        <v>35765745</v>
      </c>
      <c r="E7" s="4">
        <v>0.99319999999999997</v>
      </c>
      <c r="F7" s="4">
        <v>0.41699999999999998</v>
      </c>
      <c r="G7" s="4">
        <v>0.18079999999999999</v>
      </c>
      <c r="H7" s="1" t="s">
        <v>47</v>
      </c>
      <c r="I7" s="4">
        <v>3.8399999999999997E-2</v>
      </c>
      <c r="J7" s="1" t="s">
        <v>51</v>
      </c>
      <c r="K7" s="1" t="s">
        <v>52</v>
      </c>
      <c r="L7" s="5" t="s">
        <v>193</v>
      </c>
    </row>
    <row r="8" spans="1:12" ht="15.75" x14ac:dyDescent="0.25">
      <c r="A8" s="1" t="s">
        <v>57</v>
      </c>
      <c r="B8" s="1" t="s">
        <v>120</v>
      </c>
      <c r="C8" s="3">
        <f>C5+C6+C7</f>
        <v>342456097</v>
      </c>
      <c r="D8" s="3">
        <f>D5+D6+D7</f>
        <v>121458343</v>
      </c>
      <c r="E8" s="4">
        <v>0.98850000000000005</v>
      </c>
      <c r="F8" s="4">
        <v>0.34560000000000002</v>
      </c>
      <c r="G8" s="4">
        <v>0.62809999999999999</v>
      </c>
      <c r="H8" s="1" t="s">
        <v>48</v>
      </c>
      <c r="I8" s="4">
        <v>0.35590000000000005</v>
      </c>
      <c r="J8" s="1" t="s">
        <v>55</v>
      </c>
      <c r="K8" s="1" t="s">
        <v>49</v>
      </c>
      <c r="L8" s="5" t="s">
        <v>193</v>
      </c>
    </row>
    <row r="9" spans="1:12" ht="15.75" x14ac:dyDescent="0.25">
      <c r="A9" s="1" t="s">
        <v>56</v>
      </c>
      <c r="B9" s="1" t="s">
        <v>120</v>
      </c>
      <c r="C9" s="3">
        <v>32433990</v>
      </c>
      <c r="D9" s="3">
        <v>12570636</v>
      </c>
      <c r="E9" s="4">
        <v>0.98980000000000001</v>
      </c>
      <c r="F9" s="4">
        <v>0.39700000000000002</v>
      </c>
      <c r="G9" s="4">
        <v>0.57850000000000001</v>
      </c>
      <c r="H9" s="1" t="s">
        <v>67</v>
      </c>
      <c r="I9" s="4">
        <v>0.1298</v>
      </c>
      <c r="J9" s="1" t="s">
        <v>68</v>
      </c>
      <c r="K9" s="1" t="s">
        <v>69</v>
      </c>
      <c r="L9" s="5" t="s">
        <v>193</v>
      </c>
    </row>
    <row r="10" spans="1:12" ht="15.75" x14ac:dyDescent="0.25">
      <c r="A10" s="1" t="s">
        <v>61</v>
      </c>
      <c r="B10" s="1" t="s">
        <v>120</v>
      </c>
      <c r="C10" s="3">
        <v>44372967</v>
      </c>
      <c r="D10" s="3">
        <v>14656708</v>
      </c>
      <c r="E10" s="4">
        <v>0.99209999999999998</v>
      </c>
      <c r="F10" s="4">
        <v>0.33600000000000002</v>
      </c>
      <c r="G10" s="4">
        <v>0.71819999999999995</v>
      </c>
      <c r="H10" s="1" t="s">
        <v>71</v>
      </c>
      <c r="I10" s="4">
        <v>0.31469999999999998</v>
      </c>
      <c r="J10" s="1" t="s">
        <v>70</v>
      </c>
      <c r="K10" s="1" t="s">
        <v>72</v>
      </c>
      <c r="L10" s="5" t="s">
        <v>193</v>
      </c>
    </row>
    <row r="11" spans="1:12" ht="15.75" x14ac:dyDescent="0.25">
      <c r="A11" s="1" t="s">
        <v>62</v>
      </c>
      <c r="B11" s="1" t="s">
        <v>120</v>
      </c>
      <c r="C11" s="3">
        <v>109801210</v>
      </c>
      <c r="D11" s="3">
        <v>30966839</v>
      </c>
      <c r="E11" s="4">
        <v>0.9879</v>
      </c>
      <c r="F11" s="4">
        <v>0.28999999999999998</v>
      </c>
      <c r="G11" s="4">
        <v>0.46850000000000003</v>
      </c>
      <c r="H11" s="1" t="s">
        <v>64</v>
      </c>
      <c r="I11" s="4">
        <v>0.1797</v>
      </c>
      <c r="J11" s="1" t="s">
        <v>73</v>
      </c>
      <c r="K11" s="1" t="s">
        <v>74</v>
      </c>
      <c r="L11" s="5" t="s">
        <v>193</v>
      </c>
    </row>
    <row r="12" spans="1:12" ht="15.75" x14ac:dyDescent="0.25">
      <c r="A12" s="1" t="s">
        <v>63</v>
      </c>
      <c r="B12" s="1" t="s">
        <v>120</v>
      </c>
      <c r="C12" s="3">
        <f>C9+C10+C11</f>
        <v>186608167</v>
      </c>
      <c r="D12" s="3">
        <f>D9+D10+D11</f>
        <v>58194183</v>
      </c>
      <c r="E12" s="4">
        <v>0.9899</v>
      </c>
      <c r="F12" s="4">
        <v>0.34100000000000003</v>
      </c>
      <c r="G12" s="4">
        <v>0.84750000000000003</v>
      </c>
      <c r="H12" s="1" t="s">
        <v>65</v>
      </c>
      <c r="I12" s="4">
        <v>0.62890000000000001</v>
      </c>
      <c r="J12" s="1" t="s">
        <v>75</v>
      </c>
      <c r="K12" s="1" t="s">
        <v>66</v>
      </c>
      <c r="L12" s="5" t="s">
        <v>193</v>
      </c>
    </row>
    <row r="13" spans="1:12" ht="15.75" x14ac:dyDescent="0.25">
      <c r="A13" s="1" t="s">
        <v>77</v>
      </c>
      <c r="B13" s="1" t="s">
        <v>120</v>
      </c>
      <c r="C13" s="3">
        <v>88265155</v>
      </c>
      <c r="D13" s="3">
        <v>57881103</v>
      </c>
      <c r="E13" s="4">
        <v>0.98729999999999996</v>
      </c>
      <c r="F13" s="4">
        <v>0.63560000000000005</v>
      </c>
      <c r="G13" s="4">
        <v>0.89229999999999998</v>
      </c>
      <c r="H13" s="1" t="s">
        <v>79</v>
      </c>
      <c r="I13" s="4">
        <v>0.72050000000000003</v>
      </c>
      <c r="J13" s="1" t="s">
        <v>83</v>
      </c>
      <c r="K13" s="1" t="s">
        <v>88</v>
      </c>
      <c r="L13" s="5" t="s">
        <v>194</v>
      </c>
    </row>
    <row r="14" spans="1:12" ht="15.75" x14ac:dyDescent="0.25">
      <c r="A14" s="1" t="s">
        <v>76</v>
      </c>
      <c r="B14" s="1" t="s">
        <v>120</v>
      </c>
      <c r="C14" s="3">
        <v>119562187</v>
      </c>
      <c r="D14" s="3">
        <v>74407283</v>
      </c>
      <c r="E14" s="4">
        <v>0.9929</v>
      </c>
      <c r="F14" s="4">
        <v>0.64300000000000002</v>
      </c>
      <c r="G14" s="4">
        <v>0.91180000000000005</v>
      </c>
      <c r="H14" s="1" t="s">
        <v>80</v>
      </c>
      <c r="I14" s="4">
        <v>0.80589999999999995</v>
      </c>
      <c r="J14" s="1" t="s">
        <v>89</v>
      </c>
      <c r="K14" s="1" t="s">
        <v>90</v>
      </c>
      <c r="L14" s="5" t="s">
        <v>194</v>
      </c>
    </row>
    <row r="15" spans="1:12" ht="15.75" x14ac:dyDescent="0.25">
      <c r="A15" s="1" t="s">
        <v>78</v>
      </c>
      <c r="B15" s="1" t="s">
        <v>120</v>
      </c>
      <c r="C15" s="3">
        <f>C13+C14</f>
        <v>207827342</v>
      </c>
      <c r="D15" s="3">
        <f>D13+D14</f>
        <v>132288386</v>
      </c>
      <c r="E15" s="4">
        <v>0.99009999999999998</v>
      </c>
      <c r="F15" s="4">
        <v>0.63929999999999998</v>
      </c>
      <c r="G15" s="4">
        <v>0.93930000000000002</v>
      </c>
      <c r="H15" s="1" t="s">
        <v>81</v>
      </c>
      <c r="I15" s="4">
        <v>0.88549999999999995</v>
      </c>
      <c r="J15" s="1" t="s">
        <v>91</v>
      </c>
      <c r="K15" s="1" t="s">
        <v>82</v>
      </c>
      <c r="L15" s="5" t="s">
        <v>194</v>
      </c>
    </row>
    <row r="16" spans="1:12" ht="15.75" x14ac:dyDescent="0.25">
      <c r="A16" s="1" t="s">
        <v>84</v>
      </c>
      <c r="B16" s="1" t="s">
        <v>120</v>
      </c>
      <c r="C16" s="3">
        <v>91353441</v>
      </c>
      <c r="D16" s="3">
        <v>60072920</v>
      </c>
      <c r="E16" s="4">
        <v>0.98080000000000001</v>
      </c>
      <c r="F16" s="4">
        <v>0.68200000000000005</v>
      </c>
      <c r="G16" s="4">
        <v>0.86499999999999999</v>
      </c>
      <c r="H16" s="4" t="s">
        <v>92</v>
      </c>
      <c r="I16" s="4">
        <v>0.6361</v>
      </c>
      <c r="J16" s="1" t="s">
        <v>97</v>
      </c>
      <c r="K16" s="1" t="s">
        <v>98</v>
      </c>
      <c r="L16" s="5" t="s">
        <v>194</v>
      </c>
    </row>
    <row r="17" spans="1:12" ht="15.75" x14ac:dyDescent="0.25">
      <c r="A17" s="1" t="s">
        <v>85</v>
      </c>
      <c r="B17" s="1" t="s">
        <v>120</v>
      </c>
      <c r="C17" s="3">
        <v>71935982</v>
      </c>
      <c r="D17" s="3">
        <v>28081480</v>
      </c>
      <c r="E17" s="4">
        <v>0.99260000000000004</v>
      </c>
      <c r="F17" s="4">
        <v>0.4</v>
      </c>
      <c r="G17" s="4">
        <v>0.81799999999999995</v>
      </c>
      <c r="H17" s="1" t="s">
        <v>93</v>
      </c>
      <c r="I17" s="4">
        <v>0.61129999999999995</v>
      </c>
      <c r="J17" s="1" t="s">
        <v>99</v>
      </c>
      <c r="K17" s="1" t="s">
        <v>100</v>
      </c>
      <c r="L17" s="5" t="s">
        <v>194</v>
      </c>
    </row>
    <row r="18" spans="1:12" ht="15.75" x14ac:dyDescent="0.25">
      <c r="A18" s="1" t="s">
        <v>86</v>
      </c>
      <c r="B18" s="1" t="s">
        <v>120</v>
      </c>
      <c r="C18" s="3">
        <v>83614219</v>
      </c>
      <c r="D18" s="3">
        <v>32275654</v>
      </c>
      <c r="E18" s="4">
        <v>0.99260000000000004</v>
      </c>
      <c r="F18" s="4">
        <v>0.39700000000000002</v>
      </c>
      <c r="G18" s="4">
        <v>0.81540000000000001</v>
      </c>
      <c r="H18" s="1" t="s">
        <v>94</v>
      </c>
      <c r="I18" s="4">
        <v>0.61009999999999998</v>
      </c>
      <c r="J18" s="1" t="s">
        <v>101</v>
      </c>
      <c r="K18" s="1" t="s">
        <v>102</v>
      </c>
      <c r="L18" s="5" t="s">
        <v>194</v>
      </c>
    </row>
    <row r="19" spans="1:12" ht="15.75" x14ac:dyDescent="0.25">
      <c r="A19" s="1" t="s">
        <v>87</v>
      </c>
      <c r="B19" s="1" t="s">
        <v>120</v>
      </c>
      <c r="C19" s="3">
        <f>C16+C17+C18</f>
        <v>246903642</v>
      </c>
      <c r="D19" s="3">
        <f>D16+D17+D18</f>
        <v>120430054</v>
      </c>
      <c r="E19" s="4">
        <v>0.98870000000000002</v>
      </c>
      <c r="F19" s="4">
        <v>0.49299999999999999</v>
      </c>
      <c r="G19" s="4">
        <v>0.92849999999999999</v>
      </c>
      <c r="H19" s="1" t="s">
        <v>95</v>
      </c>
      <c r="I19" s="4">
        <v>0.86029999999999995</v>
      </c>
      <c r="J19" s="1" t="s">
        <v>103</v>
      </c>
      <c r="K19" s="1" t="s">
        <v>96</v>
      </c>
      <c r="L19" s="5" t="s">
        <v>194</v>
      </c>
    </row>
    <row r="20" spans="1:12" ht="15.75" x14ac:dyDescent="0.25">
      <c r="A20" s="1" t="s">
        <v>104</v>
      </c>
      <c r="B20" s="1" t="s">
        <v>120</v>
      </c>
      <c r="C20" s="3">
        <v>102496520</v>
      </c>
      <c r="D20" s="3">
        <v>44270448</v>
      </c>
      <c r="E20" s="4">
        <v>0.9899</v>
      </c>
      <c r="F20" s="4">
        <v>0.45</v>
      </c>
      <c r="G20" s="4">
        <v>0.1845</v>
      </c>
      <c r="H20" s="1" t="s">
        <v>124</v>
      </c>
      <c r="I20" s="4">
        <v>3.5000000000000003E-2</v>
      </c>
      <c r="J20" s="1" t="s">
        <v>125</v>
      </c>
      <c r="K20" s="1" t="s">
        <v>126</v>
      </c>
      <c r="L20" s="5" t="s">
        <v>193</v>
      </c>
    </row>
    <row r="21" spans="1:12" ht="15.75" x14ac:dyDescent="0.25">
      <c r="A21" s="1" t="s">
        <v>105</v>
      </c>
      <c r="B21" s="1" t="s">
        <v>120</v>
      </c>
      <c r="C21" s="3">
        <v>59438214</v>
      </c>
      <c r="D21" s="3">
        <v>19456600</v>
      </c>
      <c r="E21" s="4">
        <v>0.98029999999999995</v>
      </c>
      <c r="F21" s="4">
        <v>0.33300000000000002</v>
      </c>
      <c r="G21" s="4">
        <v>0.33160000000000001</v>
      </c>
      <c r="H21" s="1" t="s">
        <v>127</v>
      </c>
      <c r="I21" s="4">
        <v>8.6999999999999994E-2</v>
      </c>
      <c r="J21" s="1" t="s">
        <v>128</v>
      </c>
      <c r="K21" s="1" t="s">
        <v>129</v>
      </c>
      <c r="L21" s="5" t="s">
        <v>193</v>
      </c>
    </row>
    <row r="22" spans="1:12" ht="15.75" x14ac:dyDescent="0.25">
      <c r="A22" s="1" t="s">
        <v>106</v>
      </c>
      <c r="B22" s="1" t="s">
        <v>120</v>
      </c>
      <c r="C22" s="3">
        <f>C20+C21</f>
        <v>161934734</v>
      </c>
      <c r="D22" s="3">
        <f>D20+D21</f>
        <v>63727048</v>
      </c>
      <c r="E22" s="4">
        <v>0.98509999999999998</v>
      </c>
      <c r="F22" s="4">
        <v>0.42</v>
      </c>
      <c r="G22" s="4">
        <v>0.43930000000000002</v>
      </c>
      <c r="H22" s="1" t="s">
        <v>130</v>
      </c>
      <c r="I22" s="4">
        <v>0.14599999999999999</v>
      </c>
      <c r="J22" s="1" t="s">
        <v>131</v>
      </c>
      <c r="K22" s="1" t="s">
        <v>132</v>
      </c>
      <c r="L22" s="5" t="s">
        <v>193</v>
      </c>
    </row>
    <row r="23" spans="1:12" ht="15.75" x14ac:dyDescent="0.25">
      <c r="A23" s="1" t="s">
        <v>107</v>
      </c>
      <c r="B23" s="1" t="s">
        <v>120</v>
      </c>
      <c r="C23" s="3">
        <v>195450348</v>
      </c>
      <c r="D23" s="3">
        <v>55975494</v>
      </c>
      <c r="E23" s="4">
        <v>0.98699999999999999</v>
      </c>
      <c r="F23" s="4">
        <v>0.30199999999999999</v>
      </c>
      <c r="G23" s="4">
        <v>0.84499999999999997</v>
      </c>
      <c r="H23" s="1" t="s">
        <v>133</v>
      </c>
      <c r="I23" s="4">
        <v>0.69589999999999996</v>
      </c>
      <c r="J23" s="1" t="s">
        <v>134</v>
      </c>
      <c r="K23" s="1" t="s">
        <v>135</v>
      </c>
      <c r="L23" s="5" t="s">
        <v>194</v>
      </c>
    </row>
    <row r="24" spans="1:12" ht="15.75" x14ac:dyDescent="0.25">
      <c r="A24" s="1" t="s">
        <v>108</v>
      </c>
      <c r="B24" s="1" t="s">
        <v>120</v>
      </c>
      <c r="C24" s="3">
        <v>157241068</v>
      </c>
      <c r="D24" s="3">
        <v>37722478</v>
      </c>
      <c r="E24" s="4">
        <v>0.9879</v>
      </c>
      <c r="F24" s="4">
        <v>0.25</v>
      </c>
      <c r="G24" s="4">
        <v>0.79669999999999996</v>
      </c>
      <c r="H24" s="1" t="s">
        <v>136</v>
      </c>
      <c r="I24" s="4">
        <v>0.59209999999999996</v>
      </c>
      <c r="J24" s="1" t="s">
        <v>137</v>
      </c>
      <c r="K24" s="1" t="s">
        <v>138</v>
      </c>
      <c r="L24" s="5" t="s">
        <v>194</v>
      </c>
    </row>
    <row r="25" spans="1:12" ht="15.75" x14ac:dyDescent="0.25">
      <c r="A25" s="1" t="s">
        <v>109</v>
      </c>
      <c r="B25" s="1" t="s">
        <v>120</v>
      </c>
      <c r="C25" s="3">
        <f>C23+C24</f>
        <v>352691416</v>
      </c>
      <c r="D25" s="3">
        <f>D23+D24</f>
        <v>93697972</v>
      </c>
      <c r="E25" s="4">
        <v>0.98745000000000005</v>
      </c>
      <c r="F25" s="4">
        <v>0.28000000000000003</v>
      </c>
      <c r="G25" s="4">
        <v>0.88929999999999998</v>
      </c>
      <c r="H25" s="1" t="s">
        <v>114</v>
      </c>
      <c r="I25" s="4">
        <v>0.8024</v>
      </c>
      <c r="J25" s="1" t="s">
        <v>139</v>
      </c>
      <c r="K25" s="1" t="s">
        <v>140</v>
      </c>
      <c r="L25" s="5" t="s">
        <v>194</v>
      </c>
    </row>
    <row r="26" spans="1:12" ht="15.75" x14ac:dyDescent="0.25">
      <c r="A26" s="1" t="s">
        <v>110</v>
      </c>
      <c r="B26" s="1" t="s">
        <v>120</v>
      </c>
      <c r="C26" s="3">
        <v>105010819</v>
      </c>
      <c r="D26" s="3">
        <v>44170157</v>
      </c>
      <c r="E26" s="4">
        <v>0.98799999999999999</v>
      </c>
      <c r="F26" s="4">
        <v>0.44</v>
      </c>
      <c r="G26" s="4">
        <v>0.33939999999999998</v>
      </c>
      <c r="H26" s="1" t="s">
        <v>141</v>
      </c>
      <c r="I26" s="4">
        <v>6.8000000000000005E-2</v>
      </c>
      <c r="J26" s="1" t="s">
        <v>142</v>
      </c>
      <c r="K26" s="1" t="s">
        <v>143</v>
      </c>
      <c r="L26" s="5" t="s">
        <v>193</v>
      </c>
    </row>
    <row r="27" spans="1:12" ht="15.75" x14ac:dyDescent="0.25">
      <c r="A27" s="1" t="s">
        <v>111</v>
      </c>
      <c r="B27" s="1" t="s">
        <v>120</v>
      </c>
      <c r="C27" s="3">
        <v>84274716</v>
      </c>
      <c r="D27" s="3">
        <v>37251355</v>
      </c>
      <c r="E27" s="4">
        <v>0.98860000000000003</v>
      </c>
      <c r="F27" s="4">
        <v>0.47</v>
      </c>
      <c r="G27" s="4">
        <v>0.46560000000000001</v>
      </c>
      <c r="H27" s="1" t="s">
        <v>64</v>
      </c>
      <c r="I27" s="4">
        <v>0.1118</v>
      </c>
      <c r="J27" s="1" t="s">
        <v>144</v>
      </c>
      <c r="K27" s="1" t="s">
        <v>145</v>
      </c>
      <c r="L27" s="5" t="s">
        <v>193</v>
      </c>
    </row>
    <row r="28" spans="1:12" ht="15.75" x14ac:dyDescent="0.25">
      <c r="A28" s="1" t="s">
        <v>112</v>
      </c>
      <c r="B28" s="1" t="s">
        <v>120</v>
      </c>
      <c r="C28" s="3">
        <v>143899553</v>
      </c>
      <c r="D28" s="3">
        <v>55630233</v>
      </c>
      <c r="E28" s="4">
        <v>0.99239999999999995</v>
      </c>
      <c r="F28" s="4">
        <v>0.438</v>
      </c>
      <c r="G28" s="4">
        <v>0.3039</v>
      </c>
      <c r="H28" s="1" t="s">
        <v>146</v>
      </c>
      <c r="I28" s="4">
        <v>7.8600000000000003E-2</v>
      </c>
      <c r="J28" s="1" t="s">
        <v>147</v>
      </c>
      <c r="K28" s="1" t="s">
        <v>148</v>
      </c>
      <c r="L28" s="5" t="s">
        <v>193</v>
      </c>
    </row>
    <row r="29" spans="1:12" ht="15.75" x14ac:dyDescent="0.25">
      <c r="A29" s="1" t="s">
        <v>113</v>
      </c>
      <c r="B29" s="1" t="s">
        <v>120</v>
      </c>
      <c r="C29" s="3">
        <v>167030817</v>
      </c>
      <c r="D29" s="3">
        <v>61162604</v>
      </c>
      <c r="E29" s="4">
        <v>0.98829999999999996</v>
      </c>
      <c r="F29" s="4">
        <v>0.39700000000000002</v>
      </c>
      <c r="G29" s="4">
        <v>0.7167</v>
      </c>
      <c r="H29" s="1" t="s">
        <v>149</v>
      </c>
      <c r="I29" s="4">
        <v>0.41660000000000003</v>
      </c>
      <c r="J29" s="1" t="s">
        <v>150</v>
      </c>
      <c r="K29" s="1" t="s">
        <v>151</v>
      </c>
      <c r="L29" s="5" t="s">
        <v>193</v>
      </c>
    </row>
    <row r="30" spans="1:12" ht="15.75" x14ac:dyDescent="0.25">
      <c r="A30" s="1" t="s">
        <v>115</v>
      </c>
      <c r="B30" s="1" t="s">
        <v>120</v>
      </c>
      <c r="C30" s="3">
        <f>C26+C27+C28+C29</f>
        <v>500215905</v>
      </c>
      <c r="D30" s="3">
        <f>D26+D27+D28+D29</f>
        <v>198214349</v>
      </c>
      <c r="E30" s="4">
        <v>0.99</v>
      </c>
      <c r="F30" s="4">
        <v>0.43619999999999998</v>
      </c>
      <c r="G30" s="4">
        <v>0.84640000000000004</v>
      </c>
      <c r="H30" s="1" t="s">
        <v>152</v>
      </c>
      <c r="I30" s="4">
        <v>0.64890000000000003</v>
      </c>
      <c r="J30" s="1" t="s">
        <v>153</v>
      </c>
      <c r="K30" s="1" t="s">
        <v>154</v>
      </c>
      <c r="L30" s="5" t="s">
        <v>193</v>
      </c>
    </row>
    <row r="31" spans="1:12" ht="15.75" x14ac:dyDescent="0.25">
      <c r="A31" s="1" t="s">
        <v>116</v>
      </c>
      <c r="B31" s="1" t="s">
        <v>121</v>
      </c>
      <c r="C31" s="3">
        <v>139163911</v>
      </c>
      <c r="D31" s="3">
        <v>41093193</v>
      </c>
      <c r="E31" s="4">
        <v>0.98060000000000003</v>
      </c>
      <c r="F31" s="4">
        <v>0.3</v>
      </c>
      <c r="G31" s="4">
        <v>0.67769999999999997</v>
      </c>
      <c r="H31" s="1" t="s">
        <v>155</v>
      </c>
      <c r="I31" s="4">
        <v>0.38290000000000002</v>
      </c>
      <c r="J31" s="1" t="s">
        <v>156</v>
      </c>
      <c r="K31" s="1" t="s">
        <v>157</v>
      </c>
      <c r="L31" s="5" t="s">
        <v>193</v>
      </c>
    </row>
    <row r="32" spans="1:12" ht="15.75" x14ac:dyDescent="0.25">
      <c r="A32" s="1" t="s">
        <v>117</v>
      </c>
      <c r="B32" s="1" t="s">
        <v>121</v>
      </c>
      <c r="C32" s="3">
        <v>169065310</v>
      </c>
      <c r="D32" s="3">
        <v>40554300</v>
      </c>
      <c r="E32" s="4">
        <v>0.98709999999999998</v>
      </c>
      <c r="F32" s="4">
        <v>0.255</v>
      </c>
      <c r="G32" s="4">
        <v>0.53620000000000001</v>
      </c>
      <c r="H32" s="1" t="s">
        <v>158</v>
      </c>
      <c r="I32" s="4">
        <v>0.23280000000000001</v>
      </c>
      <c r="J32" s="1" t="s">
        <v>159</v>
      </c>
      <c r="K32" s="1" t="s">
        <v>160</v>
      </c>
      <c r="L32" s="5" t="s">
        <v>193</v>
      </c>
    </row>
    <row r="33" spans="1:12" ht="15.75" x14ac:dyDescent="0.25">
      <c r="A33" s="1" t="s">
        <v>118</v>
      </c>
      <c r="B33" s="1" t="s">
        <v>121</v>
      </c>
      <c r="C33" s="3">
        <v>60120116</v>
      </c>
      <c r="D33" s="3">
        <v>10858354</v>
      </c>
      <c r="E33" s="4">
        <v>0.98829999999999996</v>
      </c>
      <c r="F33" s="4">
        <v>0.19</v>
      </c>
      <c r="G33" s="4">
        <v>0.50900000000000001</v>
      </c>
      <c r="H33" s="1" t="s">
        <v>161</v>
      </c>
      <c r="I33" s="4">
        <v>0.1721</v>
      </c>
      <c r="J33" s="1" t="s">
        <v>162</v>
      </c>
      <c r="K33" s="1" t="s">
        <v>163</v>
      </c>
      <c r="L33" s="5" t="s">
        <v>193</v>
      </c>
    </row>
    <row r="34" spans="1:12" ht="15.75" x14ac:dyDescent="0.25">
      <c r="A34" s="1" t="s">
        <v>123</v>
      </c>
      <c r="B34" s="1" t="s">
        <v>121</v>
      </c>
      <c r="C34" s="3">
        <f>C31+C32+C33</f>
        <v>368349337</v>
      </c>
      <c r="D34" s="3">
        <f>D31+D32+D33</f>
        <v>92505847</v>
      </c>
      <c r="E34" s="4">
        <v>0.98529999999999995</v>
      </c>
      <c r="F34" s="4">
        <v>0.248</v>
      </c>
      <c r="G34" s="4">
        <v>0.8286</v>
      </c>
      <c r="H34" s="1" t="s">
        <v>164</v>
      </c>
      <c r="I34" s="4">
        <v>0.64959999999999996</v>
      </c>
      <c r="J34" s="1" t="s">
        <v>165</v>
      </c>
      <c r="K34" s="1" t="s">
        <v>166</v>
      </c>
      <c r="L34" s="5" t="s">
        <v>193</v>
      </c>
    </row>
    <row r="35" spans="1:12" ht="15.75" x14ac:dyDescent="0.25">
      <c r="A35" s="1" t="s">
        <v>116</v>
      </c>
      <c r="B35" s="1" t="s">
        <v>122</v>
      </c>
      <c r="C35" s="3">
        <v>47883805</v>
      </c>
      <c r="D35" s="3">
        <v>10910693</v>
      </c>
      <c r="E35" s="4">
        <v>0.98740000000000006</v>
      </c>
      <c r="F35" s="4">
        <v>0.24099999999999999</v>
      </c>
      <c r="G35" s="4">
        <v>0.49149999999999999</v>
      </c>
      <c r="H35" s="1" t="s">
        <v>167</v>
      </c>
      <c r="I35" s="4">
        <v>0.1169</v>
      </c>
      <c r="J35" s="1" t="s">
        <v>168</v>
      </c>
      <c r="K35" s="1" t="s">
        <v>172</v>
      </c>
      <c r="L35" s="5" t="s">
        <v>194</v>
      </c>
    </row>
    <row r="36" spans="1:12" ht="15.75" x14ac:dyDescent="0.25">
      <c r="A36" s="1" t="s">
        <v>117</v>
      </c>
      <c r="B36" s="1" t="s">
        <v>122</v>
      </c>
      <c r="C36" s="3">
        <v>147606741</v>
      </c>
      <c r="D36" s="3">
        <v>37083176</v>
      </c>
      <c r="E36" s="4">
        <v>0.98519999999999996</v>
      </c>
      <c r="F36" s="4">
        <v>0.25700000000000001</v>
      </c>
      <c r="G36" s="4">
        <v>0.66239999999999999</v>
      </c>
      <c r="H36" s="1" t="s">
        <v>169</v>
      </c>
      <c r="I36" s="4">
        <v>0.3503</v>
      </c>
      <c r="J36" s="1" t="s">
        <v>170</v>
      </c>
      <c r="K36" s="1" t="s">
        <v>171</v>
      </c>
      <c r="L36" s="5" t="s">
        <v>194</v>
      </c>
    </row>
    <row r="37" spans="1:12" ht="15.75" x14ac:dyDescent="0.25">
      <c r="A37" s="1" t="s">
        <v>118</v>
      </c>
      <c r="B37" s="1" t="s">
        <v>122</v>
      </c>
      <c r="C37" s="3">
        <v>196416521</v>
      </c>
      <c r="D37" s="3">
        <v>80457248</v>
      </c>
      <c r="E37" s="4">
        <v>0.98919999999999997</v>
      </c>
      <c r="F37" s="4">
        <v>0.41299999999999998</v>
      </c>
      <c r="G37" s="4">
        <v>0.76390000000000002</v>
      </c>
      <c r="H37" s="1" t="s">
        <v>173</v>
      </c>
      <c r="I37" s="4">
        <v>0.5373</v>
      </c>
      <c r="J37" s="1" t="s">
        <v>174</v>
      </c>
      <c r="K37" s="1" t="s">
        <v>175</v>
      </c>
      <c r="L37" s="5" t="s">
        <v>194</v>
      </c>
    </row>
    <row r="38" spans="1:12" ht="16.5" thickBot="1" x14ac:dyDescent="0.3">
      <c r="A38" s="6" t="s">
        <v>123</v>
      </c>
      <c r="B38" s="6" t="s">
        <v>122</v>
      </c>
      <c r="C38" s="7">
        <f>C35+C36+C37</f>
        <v>391907067</v>
      </c>
      <c r="D38" s="7">
        <f>D35+D36+D37</f>
        <v>128451117</v>
      </c>
      <c r="E38" s="8">
        <v>0.98719999999999997</v>
      </c>
      <c r="F38" s="8">
        <v>0.30359999999999998</v>
      </c>
      <c r="G38" s="8">
        <v>0.85450000000000004</v>
      </c>
      <c r="H38" s="6" t="s">
        <v>176</v>
      </c>
      <c r="I38" s="8">
        <v>0.72450000000000003</v>
      </c>
      <c r="J38" s="6" t="s">
        <v>177</v>
      </c>
      <c r="K38" s="6" t="s">
        <v>178</v>
      </c>
      <c r="L38" s="9" t="s">
        <v>194</v>
      </c>
    </row>
    <row r="39" spans="1:12" ht="15.75" x14ac:dyDescent="0.25">
      <c r="A39" s="13" t="s">
        <v>272</v>
      </c>
      <c r="B39" s="13"/>
      <c r="C39" s="13"/>
      <c r="D39" s="13"/>
      <c r="E39" s="13"/>
      <c r="F39" s="13"/>
      <c r="G39" s="13"/>
    </row>
    <row r="40" spans="1:12" ht="15.75" x14ac:dyDescent="0.25">
      <c r="A40" s="13" t="s">
        <v>192</v>
      </c>
      <c r="B40" s="13"/>
      <c r="C40" s="13"/>
      <c r="D40" s="13"/>
      <c r="E40" s="13"/>
      <c r="F40" s="13"/>
      <c r="G40" s="13"/>
    </row>
    <row r="41" spans="1:12" x14ac:dyDescent="0.25">
      <c r="A41" s="10" t="s">
        <v>271</v>
      </c>
      <c r="B41" s="10"/>
      <c r="C41" s="10"/>
      <c r="D41" s="10"/>
      <c r="E41" s="10"/>
      <c r="F41" s="10"/>
      <c r="G41" s="10"/>
      <c r="H41" s="10"/>
      <c r="I41" s="10"/>
      <c r="J41" s="10"/>
    </row>
    <row r="42" spans="1:12" x14ac:dyDescent="0.25">
      <c r="A42" s="1" t="s">
        <v>273</v>
      </c>
    </row>
  </sheetData>
  <mergeCells count="14">
    <mergeCell ref="J3:J4"/>
    <mergeCell ref="L3:L4"/>
    <mergeCell ref="K3:K4"/>
    <mergeCell ref="B3:B4"/>
    <mergeCell ref="G3:G4"/>
    <mergeCell ref="A39:G39"/>
    <mergeCell ref="A40:G40"/>
    <mergeCell ref="H3:H4"/>
    <mergeCell ref="I3:I4"/>
    <mergeCell ref="A3:A4"/>
    <mergeCell ref="C3:C4"/>
    <mergeCell ref="D3:D4"/>
    <mergeCell ref="E3:E4"/>
    <mergeCell ref="F3:F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topLeftCell="A13" workbookViewId="0">
      <selection activeCell="E41" sqref="E41"/>
    </sheetView>
  </sheetViews>
  <sheetFormatPr defaultColWidth="9.25" defaultRowHeight="15" x14ac:dyDescent="0.25"/>
  <cols>
    <col min="1" max="2" width="14" style="1" customWidth="1"/>
    <col min="3" max="3" width="16.25" style="1" customWidth="1"/>
    <col min="4" max="4" width="13.75" style="1" customWidth="1"/>
    <col min="5" max="5" width="11.5" style="1" customWidth="1"/>
    <col min="6" max="6" width="20" style="1" customWidth="1"/>
    <col min="7" max="7" width="20.25" style="1" customWidth="1"/>
    <col min="8" max="8" width="18.25" style="1" customWidth="1"/>
    <col min="9" max="9" width="19" style="1" customWidth="1"/>
    <col min="10" max="10" width="18.75" style="1" customWidth="1"/>
    <col min="11" max="11" width="12" style="1" customWidth="1"/>
    <col min="12" max="16384" width="9.25" style="1"/>
  </cols>
  <sheetData>
    <row r="1" spans="1:11" s="2" customFormat="1" ht="23.65" customHeight="1" x14ac:dyDescent="0.2">
      <c r="A1" s="18" t="s">
        <v>274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s="2" customFormat="1" ht="18.75" customHeight="1" thickBot="1" x14ac:dyDescent="0.3">
      <c r="A2" s="12" t="s">
        <v>275</v>
      </c>
    </row>
    <row r="3" spans="1:11" s="2" customFormat="1" ht="14.25" x14ac:dyDescent="0.2">
      <c r="A3" s="14" t="s">
        <v>5</v>
      </c>
      <c r="B3" s="14" t="s">
        <v>119</v>
      </c>
      <c r="C3" s="14" t="s">
        <v>4</v>
      </c>
      <c r="D3" s="14" t="s">
        <v>0</v>
      </c>
      <c r="E3" s="14" t="s">
        <v>191</v>
      </c>
      <c r="F3" s="14" t="s">
        <v>6</v>
      </c>
      <c r="G3" s="14" t="s">
        <v>1</v>
      </c>
      <c r="H3" s="14" t="s">
        <v>2</v>
      </c>
      <c r="I3" s="14" t="s">
        <v>7</v>
      </c>
      <c r="J3" s="14" t="s">
        <v>8</v>
      </c>
      <c r="K3" s="14" t="s">
        <v>3</v>
      </c>
    </row>
    <row r="4" spans="1:11" s="2" customFormat="1" ht="10.5" customHeight="1" x14ac:dyDescent="0.2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</row>
    <row r="5" spans="1:11" ht="15.6" customHeight="1" x14ac:dyDescent="0.25">
      <c r="A5" s="1" t="s">
        <v>196</v>
      </c>
      <c r="B5" s="1" t="s">
        <v>121</v>
      </c>
      <c r="C5" s="3">
        <v>171513365</v>
      </c>
      <c r="D5" s="3">
        <v>55511908</v>
      </c>
      <c r="E5" s="4">
        <v>0.98899999999999999</v>
      </c>
      <c r="F5" s="4">
        <v>0.42899999999999999</v>
      </c>
      <c r="G5" s="4">
        <v>0.85599999999999998</v>
      </c>
      <c r="H5" s="1" t="s">
        <v>181</v>
      </c>
      <c r="I5" s="4">
        <v>0.75509999999999999</v>
      </c>
      <c r="J5" s="1" t="s">
        <v>184</v>
      </c>
      <c r="K5" s="1" t="s">
        <v>185</v>
      </c>
    </row>
    <row r="6" spans="1:11" ht="15.6" customHeight="1" x14ac:dyDescent="0.25">
      <c r="A6" s="1" t="s">
        <v>179</v>
      </c>
      <c r="B6" s="1" t="s">
        <v>121</v>
      </c>
      <c r="C6" s="3">
        <v>110657131</v>
      </c>
      <c r="D6" s="3">
        <v>45629675</v>
      </c>
      <c r="E6" s="4">
        <v>0.9929</v>
      </c>
      <c r="F6" s="4">
        <v>0.33500000000000002</v>
      </c>
      <c r="G6" s="4">
        <v>0.85950000000000004</v>
      </c>
      <c r="H6" s="1" t="s">
        <v>182</v>
      </c>
      <c r="I6" s="4">
        <v>0.73980000000000001</v>
      </c>
      <c r="J6" s="1" t="s">
        <v>186</v>
      </c>
      <c r="K6" s="1" t="s">
        <v>187</v>
      </c>
    </row>
    <row r="7" spans="1:11" ht="15.6" customHeight="1" x14ac:dyDescent="0.25">
      <c r="A7" s="1" t="s">
        <v>180</v>
      </c>
      <c r="B7" s="1" t="s">
        <v>121</v>
      </c>
      <c r="C7" s="3">
        <f>C6+C5</f>
        <v>282170496</v>
      </c>
      <c r="D7" s="3">
        <f>D5+D6</f>
        <v>101141583</v>
      </c>
      <c r="E7" s="4">
        <v>0.9909</v>
      </c>
      <c r="F7" s="4">
        <v>0.38200000000000001</v>
      </c>
      <c r="G7" s="4">
        <v>0.92549999999999999</v>
      </c>
      <c r="H7" s="1" t="s">
        <v>183</v>
      </c>
      <c r="I7" s="4">
        <v>0.86860000000000004</v>
      </c>
      <c r="J7" s="1" t="s">
        <v>188</v>
      </c>
      <c r="K7" s="1" t="s">
        <v>189</v>
      </c>
    </row>
    <row r="8" spans="1:11" ht="15.6" customHeight="1" x14ac:dyDescent="0.25">
      <c r="A8" s="1" t="s">
        <v>257</v>
      </c>
      <c r="B8" s="1" t="s">
        <v>121</v>
      </c>
      <c r="C8" s="3">
        <v>130812175</v>
      </c>
      <c r="D8" s="3">
        <v>65527698</v>
      </c>
      <c r="E8" s="4">
        <v>0.996</v>
      </c>
      <c r="F8" s="4">
        <v>0.52500000000000002</v>
      </c>
      <c r="G8" s="4">
        <v>0.81740000000000002</v>
      </c>
      <c r="H8" s="1" t="s">
        <v>9</v>
      </c>
      <c r="I8" s="4">
        <v>0.63770000000000004</v>
      </c>
      <c r="J8" s="1" t="s">
        <v>197</v>
      </c>
      <c r="K8" s="1" t="s">
        <v>10</v>
      </c>
    </row>
    <row r="9" spans="1:11" ht="15.6" customHeight="1" x14ac:dyDescent="0.25">
      <c r="A9" s="1" t="s">
        <v>258</v>
      </c>
      <c r="B9" s="1" t="s">
        <v>121</v>
      </c>
      <c r="C9" s="3">
        <v>92962548</v>
      </c>
      <c r="D9" s="3">
        <v>36895840</v>
      </c>
      <c r="E9" s="4">
        <v>0.99470000000000003</v>
      </c>
      <c r="F9" s="4">
        <v>0.41049999999999998</v>
      </c>
      <c r="G9" s="4">
        <v>0.73360000000000003</v>
      </c>
      <c r="H9" s="1" t="s">
        <v>198</v>
      </c>
      <c r="I9" s="4">
        <v>0.4904</v>
      </c>
      <c r="J9" s="1" t="s">
        <v>199</v>
      </c>
      <c r="K9" s="1" t="s">
        <v>200</v>
      </c>
    </row>
    <row r="10" spans="1:11" ht="15.6" customHeight="1" x14ac:dyDescent="0.25">
      <c r="A10" s="1" t="s">
        <v>259</v>
      </c>
      <c r="B10" s="1" t="s">
        <v>121</v>
      </c>
      <c r="C10" s="3">
        <v>117069996</v>
      </c>
      <c r="D10" s="3">
        <v>44398115</v>
      </c>
      <c r="E10" s="4">
        <v>0.98970000000000002</v>
      </c>
      <c r="F10" s="4">
        <v>0.39300000000000002</v>
      </c>
      <c r="G10" s="4">
        <v>0.75929999999999997</v>
      </c>
      <c r="H10" s="1" t="s">
        <v>201</v>
      </c>
      <c r="I10" s="4">
        <v>0.54720000000000002</v>
      </c>
      <c r="J10" s="1" t="s">
        <v>202</v>
      </c>
      <c r="K10" s="1" t="s">
        <v>203</v>
      </c>
    </row>
    <row r="11" spans="1:11" ht="15.6" customHeight="1" x14ac:dyDescent="0.25">
      <c r="A11" s="1" t="s">
        <v>260</v>
      </c>
      <c r="B11" s="1" t="s">
        <v>121</v>
      </c>
      <c r="C11" s="3">
        <f>C8+C9+C10</f>
        <v>340844719</v>
      </c>
      <c r="D11" s="3">
        <f>D8+D9+D10</f>
        <v>146821653</v>
      </c>
      <c r="E11" s="4">
        <f>AVERAGE(E8:E10)</f>
        <v>0.99346666666666661</v>
      </c>
      <c r="F11" s="4">
        <f>AVERAGE(F8:F10)</f>
        <v>0.44283333333333336</v>
      </c>
      <c r="G11" s="4">
        <v>0.89790000000000003</v>
      </c>
      <c r="H11" s="1" t="s">
        <v>11</v>
      </c>
      <c r="I11" s="4">
        <v>0.82010000000000005</v>
      </c>
      <c r="J11" s="1" t="s">
        <v>204</v>
      </c>
      <c r="K11" s="1" t="s">
        <v>205</v>
      </c>
    </row>
    <row r="12" spans="1:11" ht="15.6" customHeight="1" x14ac:dyDescent="0.25">
      <c r="A12" s="1" t="s">
        <v>261</v>
      </c>
      <c r="B12" s="1" t="s">
        <v>121</v>
      </c>
      <c r="C12" s="3">
        <v>157489685</v>
      </c>
      <c r="D12" s="3">
        <v>44468374</v>
      </c>
      <c r="E12" s="4">
        <v>0.98899999999999999</v>
      </c>
      <c r="F12" s="4">
        <v>0.3095</v>
      </c>
      <c r="G12" s="4">
        <v>0.75870000000000004</v>
      </c>
      <c r="H12" s="1" t="s">
        <v>13</v>
      </c>
      <c r="I12" s="4">
        <v>0.53739999999999999</v>
      </c>
      <c r="J12" s="1" t="s">
        <v>174</v>
      </c>
      <c r="K12" s="1" t="s">
        <v>14</v>
      </c>
    </row>
    <row r="13" spans="1:11" ht="15.6" customHeight="1" x14ac:dyDescent="0.25">
      <c r="A13" s="1" t="s">
        <v>262</v>
      </c>
      <c r="B13" s="1" t="s">
        <v>121</v>
      </c>
      <c r="C13" s="3">
        <v>84759276</v>
      </c>
      <c r="D13" s="3">
        <v>37771942</v>
      </c>
      <c r="E13" s="4">
        <v>0.99039999999999995</v>
      </c>
      <c r="F13" s="4">
        <v>0.46850000000000003</v>
      </c>
      <c r="G13" s="4">
        <v>0.72299999999999998</v>
      </c>
      <c r="H13" s="1" t="s">
        <v>15</v>
      </c>
      <c r="I13" s="4">
        <v>0.4667</v>
      </c>
      <c r="J13" s="1" t="s">
        <v>206</v>
      </c>
      <c r="K13" s="1" t="s">
        <v>207</v>
      </c>
    </row>
    <row r="14" spans="1:11" ht="15.6" customHeight="1" x14ac:dyDescent="0.25">
      <c r="A14" s="1" t="s">
        <v>263</v>
      </c>
      <c r="B14" s="1" t="s">
        <v>121</v>
      </c>
      <c r="C14" s="3">
        <v>136148214</v>
      </c>
      <c r="D14" s="3">
        <v>54463278</v>
      </c>
      <c r="E14" s="4">
        <v>0.98950000000000005</v>
      </c>
      <c r="F14" s="4">
        <v>0.48</v>
      </c>
      <c r="G14" s="4">
        <v>0.80679999999999996</v>
      </c>
      <c r="H14" s="1" t="s">
        <v>16</v>
      </c>
      <c r="I14" s="4">
        <v>0.64549999999999996</v>
      </c>
      <c r="J14" s="1" t="s">
        <v>208</v>
      </c>
      <c r="K14" s="1" t="s">
        <v>209</v>
      </c>
    </row>
    <row r="15" spans="1:11" ht="15.6" customHeight="1" x14ac:dyDescent="0.25">
      <c r="A15" s="1" t="s">
        <v>264</v>
      </c>
      <c r="B15" s="1" t="s">
        <v>121</v>
      </c>
      <c r="C15" s="3">
        <f>C12+C13+C14</f>
        <v>378397175</v>
      </c>
      <c r="D15" s="3">
        <f>D12+D13+D14</f>
        <v>136703594</v>
      </c>
      <c r="E15" s="4">
        <f>AVERAGE(E12:E14)</f>
        <v>0.98963333333333336</v>
      </c>
      <c r="F15" s="4">
        <f>AVERAGE(F12:F14)</f>
        <v>0.41933333333333334</v>
      </c>
      <c r="G15" s="4">
        <v>0.89280000000000004</v>
      </c>
      <c r="H15" s="1" t="s">
        <v>17</v>
      </c>
      <c r="I15" s="4">
        <v>0.81640000000000001</v>
      </c>
      <c r="J15" s="1" t="s">
        <v>210</v>
      </c>
      <c r="K15" s="1" t="s">
        <v>18</v>
      </c>
    </row>
    <row r="16" spans="1:11" ht="15.6" customHeight="1" x14ac:dyDescent="0.25">
      <c r="A16" s="1" t="s">
        <v>265</v>
      </c>
      <c r="B16" s="1" t="s">
        <v>120</v>
      </c>
      <c r="C16" s="3">
        <v>207337581</v>
      </c>
      <c r="D16" s="3">
        <v>102784091</v>
      </c>
      <c r="E16" s="4">
        <v>0.9919</v>
      </c>
      <c r="F16" s="4">
        <v>0.51049999999999995</v>
      </c>
      <c r="G16" s="4">
        <v>0.86650000000000005</v>
      </c>
      <c r="H16" s="4" t="s">
        <v>19</v>
      </c>
      <c r="I16" s="4">
        <v>0.78749999999999998</v>
      </c>
      <c r="J16" s="1" t="s">
        <v>211</v>
      </c>
      <c r="K16" s="1" t="s">
        <v>212</v>
      </c>
    </row>
    <row r="17" spans="1:11" ht="15.6" customHeight="1" x14ac:dyDescent="0.25">
      <c r="A17" s="1" t="s">
        <v>266</v>
      </c>
      <c r="B17" s="1" t="s">
        <v>120</v>
      </c>
      <c r="C17" s="3">
        <v>139411918</v>
      </c>
      <c r="D17" s="3">
        <v>67352778</v>
      </c>
      <c r="E17" s="4">
        <v>0.99219999999999997</v>
      </c>
      <c r="F17" s="4">
        <v>0.50280000000000002</v>
      </c>
      <c r="G17" s="4">
        <v>0.83389999999999997</v>
      </c>
      <c r="H17" s="1" t="s">
        <v>20</v>
      </c>
      <c r="I17" s="4">
        <v>0.70940000000000003</v>
      </c>
      <c r="J17" s="1" t="s">
        <v>213</v>
      </c>
      <c r="K17" s="1" t="s">
        <v>214</v>
      </c>
    </row>
    <row r="18" spans="1:11" ht="15.6" customHeight="1" x14ac:dyDescent="0.25">
      <c r="A18" s="1" t="s">
        <v>267</v>
      </c>
      <c r="B18" s="1" t="s">
        <v>120</v>
      </c>
      <c r="C18" s="3">
        <v>197539725</v>
      </c>
      <c r="D18" s="3">
        <v>88124658</v>
      </c>
      <c r="E18" s="4">
        <v>0.98780000000000001</v>
      </c>
      <c r="F18" s="4">
        <v>0.48670000000000002</v>
      </c>
      <c r="G18" s="4">
        <v>0.85609999999999997</v>
      </c>
      <c r="H18" s="1" t="s">
        <v>21</v>
      </c>
      <c r="I18" s="4">
        <v>0.75890000000000002</v>
      </c>
      <c r="J18" s="1" t="s">
        <v>215</v>
      </c>
      <c r="K18" s="1" t="s">
        <v>216</v>
      </c>
    </row>
    <row r="19" spans="1:11" ht="15.6" customHeight="1" x14ac:dyDescent="0.25">
      <c r="A19" s="1" t="s">
        <v>268</v>
      </c>
      <c r="B19" s="1" t="s">
        <v>120</v>
      </c>
      <c r="C19" s="3">
        <f>C16+C17+C18</f>
        <v>544289224</v>
      </c>
      <c r="D19" s="3">
        <f>D16+D17+D18</f>
        <v>258261527</v>
      </c>
      <c r="E19" s="4">
        <v>0.99060000000000004</v>
      </c>
      <c r="F19" s="4">
        <v>0.5</v>
      </c>
      <c r="G19" s="4">
        <v>0.92910000000000004</v>
      </c>
      <c r="H19" s="1" t="s">
        <v>22</v>
      </c>
      <c r="I19" s="4">
        <v>0.8871</v>
      </c>
      <c r="J19" s="1" t="s">
        <v>217</v>
      </c>
      <c r="K19" s="1" t="s">
        <v>23</v>
      </c>
    </row>
    <row r="20" spans="1:11" ht="15.6" customHeight="1" x14ac:dyDescent="0.25">
      <c r="A20" s="1" t="s">
        <v>218</v>
      </c>
      <c r="B20" s="1" t="s">
        <v>122</v>
      </c>
      <c r="C20" s="3">
        <v>167934112</v>
      </c>
      <c r="D20" s="3">
        <v>85422729</v>
      </c>
      <c r="E20" s="4">
        <v>0.98839999999999995</v>
      </c>
      <c r="F20" s="4">
        <v>0.51600000000000001</v>
      </c>
      <c r="G20" s="4">
        <v>0.82450000000000001</v>
      </c>
      <c r="H20" s="1" t="s">
        <v>219</v>
      </c>
      <c r="I20" s="4">
        <v>0.71209999999999996</v>
      </c>
      <c r="J20" s="1" t="s">
        <v>220</v>
      </c>
      <c r="K20" s="1" t="s">
        <v>221</v>
      </c>
    </row>
    <row r="21" spans="1:11" ht="15.6" customHeight="1" x14ac:dyDescent="0.25">
      <c r="A21" s="1" t="s">
        <v>222</v>
      </c>
      <c r="B21" s="1" t="s">
        <v>122</v>
      </c>
      <c r="C21" s="3">
        <v>170862999</v>
      </c>
      <c r="D21" s="3">
        <v>79564497</v>
      </c>
      <c r="E21" s="4">
        <v>0.99080000000000001</v>
      </c>
      <c r="F21" s="4">
        <v>0.49330000000000002</v>
      </c>
      <c r="G21" s="4">
        <v>0.82040000000000002</v>
      </c>
      <c r="H21" s="1" t="s">
        <v>223</v>
      </c>
      <c r="I21" s="4">
        <v>0.69120000000000004</v>
      </c>
      <c r="J21" s="1" t="s">
        <v>224</v>
      </c>
      <c r="K21" s="1" t="s">
        <v>225</v>
      </c>
    </row>
    <row r="22" spans="1:11" ht="15.6" customHeight="1" x14ac:dyDescent="0.25">
      <c r="A22" s="1" t="s">
        <v>26</v>
      </c>
      <c r="B22" s="1" t="s">
        <v>122</v>
      </c>
      <c r="C22" s="3">
        <f>C20+C21</f>
        <v>338797111</v>
      </c>
      <c r="D22" s="3">
        <f>D20+D21</f>
        <v>164987226</v>
      </c>
      <c r="E22" s="4">
        <f>AVERAGEA(E20:E21)</f>
        <v>0.98960000000000004</v>
      </c>
      <c r="F22" s="4">
        <f>AVERAGE(F20:F21)</f>
        <v>0.50465000000000004</v>
      </c>
      <c r="G22" s="4">
        <v>0.87909999999999999</v>
      </c>
      <c r="H22" s="1" t="s">
        <v>226</v>
      </c>
      <c r="I22" s="4" t="s">
        <v>28</v>
      </c>
      <c r="J22" s="1" t="s">
        <v>29</v>
      </c>
      <c r="K22" s="1" t="s">
        <v>227</v>
      </c>
    </row>
    <row r="23" spans="1:11" ht="15.6" customHeight="1" x14ac:dyDescent="0.25">
      <c r="A23" s="1" t="s">
        <v>228</v>
      </c>
      <c r="B23" s="1" t="s">
        <v>122</v>
      </c>
      <c r="C23" s="3">
        <v>133540590</v>
      </c>
      <c r="D23" s="3">
        <v>64461452</v>
      </c>
      <c r="E23" s="4">
        <v>0.98770000000000002</v>
      </c>
      <c r="F23" s="4">
        <v>0.49349999999999999</v>
      </c>
      <c r="G23" s="4">
        <v>0.78910000000000002</v>
      </c>
      <c r="H23" s="1" t="s">
        <v>229</v>
      </c>
      <c r="I23" s="4">
        <v>0.6018</v>
      </c>
      <c r="J23" s="1" t="s">
        <v>230</v>
      </c>
      <c r="K23" s="1" t="s">
        <v>231</v>
      </c>
    </row>
    <row r="24" spans="1:11" ht="15.6" customHeight="1" x14ac:dyDescent="0.25">
      <c r="A24" s="1" t="s">
        <v>232</v>
      </c>
      <c r="B24" s="1" t="s">
        <v>122</v>
      </c>
      <c r="C24" s="3">
        <v>121879772</v>
      </c>
      <c r="D24" s="3">
        <v>58482208</v>
      </c>
      <c r="E24" s="4">
        <v>0.99060000000000004</v>
      </c>
      <c r="F24" s="4">
        <v>0.50629999999999997</v>
      </c>
      <c r="G24" s="4">
        <v>0.81100000000000005</v>
      </c>
      <c r="H24" s="1" t="s">
        <v>233</v>
      </c>
      <c r="I24" s="4">
        <v>0.67390000000000005</v>
      </c>
      <c r="J24" s="1" t="s">
        <v>234</v>
      </c>
      <c r="K24" s="1" t="s">
        <v>235</v>
      </c>
    </row>
    <row r="25" spans="1:11" ht="15.6" customHeight="1" x14ac:dyDescent="0.25">
      <c r="A25" s="1" t="s">
        <v>236</v>
      </c>
      <c r="B25" s="1" t="s">
        <v>122</v>
      </c>
      <c r="C25" s="3">
        <v>216810578</v>
      </c>
      <c r="D25" s="3">
        <v>94333149</v>
      </c>
      <c r="E25" s="4">
        <v>0.99209999999999998</v>
      </c>
      <c r="F25" s="4">
        <v>0.48770000000000002</v>
      </c>
      <c r="G25" s="4">
        <v>0.84930000000000005</v>
      </c>
      <c r="H25" s="1" t="s">
        <v>24</v>
      </c>
      <c r="I25" s="4">
        <v>0.74299999999999999</v>
      </c>
      <c r="J25" s="1" t="s">
        <v>237</v>
      </c>
      <c r="K25" s="1" t="s">
        <v>238</v>
      </c>
    </row>
    <row r="26" spans="1:11" ht="15.6" customHeight="1" x14ac:dyDescent="0.25">
      <c r="A26" s="1" t="s">
        <v>27</v>
      </c>
      <c r="B26" s="1" t="s">
        <v>122</v>
      </c>
      <c r="C26" s="3">
        <f>C23+C24+C25</f>
        <v>472230940</v>
      </c>
      <c r="D26" s="3">
        <f>D23+D24+D25</f>
        <v>217276809</v>
      </c>
      <c r="E26" s="4">
        <v>0.99009999999999998</v>
      </c>
      <c r="F26" s="4">
        <v>0.49580000000000002</v>
      </c>
      <c r="G26" s="4">
        <v>0.91279999999999994</v>
      </c>
      <c r="H26" s="1" t="s">
        <v>30</v>
      </c>
      <c r="I26" s="4">
        <v>0.85919999999999996</v>
      </c>
      <c r="J26" s="1" t="s">
        <v>239</v>
      </c>
      <c r="K26" s="1" t="s">
        <v>240</v>
      </c>
    </row>
    <row r="27" spans="1:11" ht="15.6" customHeight="1" x14ac:dyDescent="0.25">
      <c r="A27" s="1" t="s">
        <v>241</v>
      </c>
      <c r="B27" s="1" t="s">
        <v>122</v>
      </c>
      <c r="C27" s="3">
        <v>96272625</v>
      </c>
      <c r="D27" s="3">
        <v>47470221</v>
      </c>
      <c r="E27" s="4">
        <v>0.98370000000000002</v>
      </c>
      <c r="F27" s="4">
        <v>0.52900000000000003</v>
      </c>
      <c r="G27" s="4">
        <v>0.77</v>
      </c>
      <c r="H27" s="1" t="s">
        <v>31</v>
      </c>
      <c r="I27" s="4">
        <v>0.5615</v>
      </c>
      <c r="J27" s="1" t="s">
        <v>37</v>
      </c>
      <c r="K27" s="1" t="s">
        <v>242</v>
      </c>
    </row>
    <row r="28" spans="1:11" ht="15.6" customHeight="1" x14ac:dyDescent="0.25">
      <c r="A28" s="1" t="s">
        <v>243</v>
      </c>
      <c r="B28" s="1" t="s">
        <v>122</v>
      </c>
      <c r="C28" s="3">
        <v>129220113</v>
      </c>
      <c r="D28" s="3">
        <v>67543310</v>
      </c>
      <c r="E28" s="4">
        <v>0.99170000000000003</v>
      </c>
      <c r="F28" s="4">
        <v>0.56899999999999995</v>
      </c>
      <c r="G28" s="4">
        <v>0.83530000000000004</v>
      </c>
      <c r="H28" s="1" t="s">
        <v>244</v>
      </c>
      <c r="I28" s="4">
        <v>0.72250000000000003</v>
      </c>
      <c r="J28" s="1" t="s">
        <v>38</v>
      </c>
      <c r="K28" s="1" t="s">
        <v>245</v>
      </c>
    </row>
    <row r="29" spans="1:11" ht="15.6" customHeight="1" x14ac:dyDescent="0.25">
      <c r="A29" s="1" t="s">
        <v>246</v>
      </c>
      <c r="B29" s="1" t="s">
        <v>122</v>
      </c>
      <c r="C29" s="3">
        <v>63337347</v>
      </c>
      <c r="D29" s="3">
        <v>31196639</v>
      </c>
      <c r="E29" s="4">
        <v>0.99080000000000001</v>
      </c>
      <c r="F29" s="4">
        <v>0.56499999999999995</v>
      </c>
      <c r="G29" s="4">
        <v>0.7429</v>
      </c>
      <c r="H29" s="1" t="s">
        <v>25</v>
      </c>
      <c r="I29" s="4">
        <v>0.50149999999999995</v>
      </c>
      <c r="J29" s="1" t="s">
        <v>39</v>
      </c>
      <c r="K29" s="1" t="s">
        <v>247</v>
      </c>
    </row>
    <row r="30" spans="1:11" ht="15.6" customHeight="1" x14ac:dyDescent="0.25">
      <c r="A30" s="1" t="s">
        <v>32</v>
      </c>
      <c r="B30" s="1" t="s">
        <v>122</v>
      </c>
      <c r="C30" s="3">
        <f>C27+C28+C29</f>
        <v>288830085</v>
      </c>
      <c r="D30" s="3">
        <f>D27+D28+D29</f>
        <v>146210170</v>
      </c>
      <c r="E30" s="4">
        <f>AVERAGEA(E6:E29)</f>
        <v>0.99059166666666665</v>
      </c>
      <c r="F30" s="4">
        <f>AVERAGEA(F6:F29)</f>
        <v>0.47191319444444429</v>
      </c>
      <c r="G30" s="4">
        <v>0.89270000000000005</v>
      </c>
      <c r="H30" s="1" t="s">
        <v>248</v>
      </c>
      <c r="I30" s="4">
        <v>0.82809999999999995</v>
      </c>
      <c r="J30" s="1" t="s">
        <v>40</v>
      </c>
      <c r="K30" s="1" t="s">
        <v>249</v>
      </c>
    </row>
    <row r="31" spans="1:11" ht="15.6" customHeight="1" x14ac:dyDescent="0.25">
      <c r="A31" s="1" t="s">
        <v>250</v>
      </c>
      <c r="B31" s="1" t="s">
        <v>122</v>
      </c>
      <c r="C31" s="3">
        <v>87230664</v>
      </c>
      <c r="D31" s="3">
        <v>44126301</v>
      </c>
      <c r="E31" s="4">
        <v>0.9839</v>
      </c>
      <c r="F31" s="4">
        <v>0.54300000000000004</v>
      </c>
      <c r="G31" s="4">
        <v>0.79069999999999996</v>
      </c>
      <c r="H31" s="1" t="s">
        <v>34</v>
      </c>
      <c r="I31" s="4">
        <v>0.59230000000000005</v>
      </c>
      <c r="J31" s="1" t="s">
        <v>41</v>
      </c>
      <c r="K31" s="1" t="s">
        <v>138</v>
      </c>
    </row>
    <row r="32" spans="1:11" ht="15.6" customHeight="1" x14ac:dyDescent="0.25">
      <c r="A32" s="1" t="s">
        <v>251</v>
      </c>
      <c r="B32" s="1" t="s">
        <v>122</v>
      </c>
      <c r="C32" s="3">
        <v>122149177</v>
      </c>
      <c r="D32" s="3">
        <v>59038831</v>
      </c>
      <c r="E32" s="4">
        <v>0.99099999999999999</v>
      </c>
      <c r="F32" s="4">
        <v>0.55700000000000005</v>
      </c>
      <c r="G32" s="4">
        <v>0.82889999999999997</v>
      </c>
      <c r="H32" s="1" t="s">
        <v>35</v>
      </c>
      <c r="I32" s="4">
        <v>0.70450000000000002</v>
      </c>
      <c r="J32" s="1" t="s">
        <v>42</v>
      </c>
      <c r="K32" s="1" t="s">
        <v>252</v>
      </c>
    </row>
    <row r="33" spans="1:11" ht="15.6" customHeight="1" x14ac:dyDescent="0.25">
      <c r="A33" s="1" t="s">
        <v>253</v>
      </c>
      <c r="B33" s="1" t="s">
        <v>122</v>
      </c>
      <c r="C33" s="3">
        <v>101586891</v>
      </c>
      <c r="D33" s="3">
        <v>49666013</v>
      </c>
      <c r="E33" s="4">
        <v>0.99009999999999998</v>
      </c>
      <c r="F33" s="4">
        <v>0.56100000000000005</v>
      </c>
      <c r="G33" s="4">
        <v>0.82</v>
      </c>
      <c r="H33" s="1" t="s">
        <v>12</v>
      </c>
      <c r="I33" s="4">
        <v>0.66379999999999995</v>
      </c>
      <c r="J33" s="1" t="s">
        <v>43</v>
      </c>
      <c r="K33" s="1" t="s">
        <v>254</v>
      </c>
    </row>
    <row r="34" spans="1:11" ht="15.6" customHeight="1" thickBot="1" x14ac:dyDescent="0.3">
      <c r="A34" s="6" t="s">
        <v>33</v>
      </c>
      <c r="B34" s="6" t="s">
        <v>122</v>
      </c>
      <c r="C34" s="7">
        <f>C31+C32+C33</f>
        <v>310966732</v>
      </c>
      <c r="D34" s="7">
        <f>D31+D32+D33</f>
        <v>152831145</v>
      </c>
      <c r="E34" s="8">
        <f>AVERAGEA(E31:E33)</f>
        <v>0.98833333333333329</v>
      </c>
      <c r="F34" s="8">
        <f>AVERAGEA(F31:F33)</f>
        <v>0.55366666666666664</v>
      </c>
      <c r="G34" s="8">
        <v>0.90780000000000005</v>
      </c>
      <c r="H34" s="6" t="s">
        <v>36</v>
      </c>
      <c r="I34" s="8">
        <v>0.84989999999999999</v>
      </c>
      <c r="J34" s="6" t="s">
        <v>44</v>
      </c>
      <c r="K34" s="6" t="s">
        <v>255</v>
      </c>
    </row>
    <row r="35" spans="1:11" ht="15.6" customHeight="1" x14ac:dyDescent="0.25">
      <c r="A35" s="16" t="s">
        <v>256</v>
      </c>
      <c r="B35" s="17"/>
      <c r="C35" s="17"/>
      <c r="D35" s="17"/>
      <c r="E35" s="17"/>
      <c r="F35" s="17"/>
      <c r="G35" s="4"/>
      <c r="I35" s="4"/>
    </row>
    <row r="36" spans="1:11" ht="15.6" customHeight="1" x14ac:dyDescent="0.25">
      <c r="A36" s="16" t="s">
        <v>190</v>
      </c>
      <c r="B36" s="17"/>
      <c r="C36" s="17"/>
      <c r="D36" s="17"/>
      <c r="E36" s="17"/>
      <c r="F36" s="17"/>
      <c r="G36" s="4"/>
      <c r="I36" s="4"/>
    </row>
    <row r="37" spans="1:11" ht="15.6" customHeight="1" x14ac:dyDescent="0.25">
      <c r="A37" s="16" t="s">
        <v>271</v>
      </c>
      <c r="B37" s="17"/>
      <c r="C37" s="17"/>
      <c r="D37" s="17"/>
      <c r="E37" s="17"/>
      <c r="F37" s="17"/>
      <c r="G37" s="17"/>
      <c r="H37" s="17"/>
      <c r="I37" s="17"/>
      <c r="J37" s="17"/>
    </row>
    <row r="38" spans="1:11" ht="15.6" customHeight="1" x14ac:dyDescent="0.25">
      <c r="A38" s="16" t="s">
        <v>276</v>
      </c>
      <c r="B38" s="17"/>
      <c r="C38" s="17"/>
      <c r="D38" s="17"/>
      <c r="E38" s="17"/>
      <c r="F38" s="17"/>
      <c r="G38" s="17"/>
    </row>
    <row r="39" spans="1:11" ht="15.6" customHeight="1" x14ac:dyDescent="0.25">
      <c r="A39" s="16" t="s">
        <v>277</v>
      </c>
      <c r="B39" s="17"/>
      <c r="C39" s="17"/>
      <c r="D39" s="17"/>
      <c r="E39" s="17"/>
      <c r="F39" s="17"/>
      <c r="G39" s="17"/>
    </row>
    <row r="40" spans="1:11" ht="15.6" customHeight="1" x14ac:dyDescent="0.25"/>
    <row r="41" spans="1:11" ht="15.6" customHeight="1" x14ac:dyDescent="0.25"/>
    <row r="42" spans="1:11" ht="15.6" customHeight="1" x14ac:dyDescent="0.25"/>
    <row r="43" spans="1:11" ht="15.6" customHeight="1" x14ac:dyDescent="0.25"/>
    <row r="44" spans="1:11" ht="15.6" customHeight="1" x14ac:dyDescent="0.25"/>
    <row r="45" spans="1:11" ht="15.6" customHeight="1" x14ac:dyDescent="0.25"/>
    <row r="46" spans="1:11" ht="15.6" customHeight="1" x14ac:dyDescent="0.25"/>
    <row r="47" spans="1:11" ht="15.6" customHeight="1" x14ac:dyDescent="0.25"/>
    <row r="48" spans="1:11" ht="15.6" customHeight="1" x14ac:dyDescent="0.25"/>
    <row r="49" ht="15.6" customHeight="1" x14ac:dyDescent="0.25"/>
    <row r="50" ht="15.6" customHeight="1" x14ac:dyDescent="0.25"/>
    <row r="51" ht="15.6" customHeight="1" x14ac:dyDescent="0.25"/>
    <row r="52" ht="15.6" customHeight="1" x14ac:dyDescent="0.25"/>
    <row r="53" ht="15.6" customHeight="1" x14ac:dyDescent="0.25"/>
    <row r="54" ht="15.6" customHeight="1" x14ac:dyDescent="0.25"/>
    <row r="55" ht="15.6" customHeight="1" x14ac:dyDescent="0.25"/>
    <row r="56" ht="15.6" customHeight="1" x14ac:dyDescent="0.25"/>
    <row r="57" ht="15.6" customHeight="1" x14ac:dyDescent="0.25"/>
    <row r="58" ht="15.6" customHeight="1" x14ac:dyDescent="0.25"/>
    <row r="59" ht="15.6" customHeight="1" x14ac:dyDescent="0.25"/>
    <row r="60" ht="15.6" customHeight="1" x14ac:dyDescent="0.25"/>
    <row r="61" ht="15.6" customHeight="1" x14ac:dyDescent="0.25"/>
  </sheetData>
  <mergeCells count="17">
    <mergeCell ref="A1:K1"/>
    <mergeCell ref="K3:K4"/>
    <mergeCell ref="A37:J37"/>
    <mergeCell ref="A38:G38"/>
    <mergeCell ref="A39:G39"/>
    <mergeCell ref="A35:F35"/>
    <mergeCell ref="A36:F36"/>
    <mergeCell ref="F3:F4"/>
    <mergeCell ref="G3:G4"/>
    <mergeCell ref="H3:H4"/>
    <mergeCell ref="I3:I4"/>
    <mergeCell ref="J3:J4"/>
    <mergeCell ref="A3:A4"/>
    <mergeCell ref="B3:B4"/>
    <mergeCell ref="C3:C4"/>
    <mergeCell ref="D3:D4"/>
    <mergeCell ref="E3:E4"/>
  </mergeCells>
  <phoneticPr fontId="1" type="noConversion"/>
  <pageMargins left="0.7" right="0.7" top="0.75" bottom="0.75" header="0.3" footer="0.3"/>
  <pageSetup paperSize="9" orientation="portrait" r:id="rId1"/>
  <ignoredErrors>
    <ignoredError sqref="E11:F11 E22:F2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rm cells</vt:lpstr>
      <vt:lpstr>sex tran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3T02:41:05Z</dcterms:modified>
</cp:coreProperties>
</file>